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shi Wada\Desktop\"/>
    </mc:Choice>
  </mc:AlternateContent>
  <xr:revisionPtr revIDLastSave="0" documentId="13_ncr:1_{E9EBA971-3236-4B93-8313-9EDDE4A9835B}" xr6:coauthVersionLast="41" xr6:coauthVersionMax="41" xr10:uidLastSave="{00000000-0000-0000-0000-000000000000}"/>
  <bookViews>
    <workbookView xWindow="-120" yWindow="-120" windowWidth="29040" windowHeight="15840" xr2:uid="{942AB95B-4331-4806-B73A-6150AF3A7FD2}"/>
  </bookViews>
  <sheets>
    <sheet name="Table S1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31" i="8" l="1"/>
  <c r="M130" i="8"/>
  <c r="M129" i="8"/>
  <c r="H129" i="8"/>
  <c r="M128" i="8"/>
  <c r="M127" i="8"/>
  <c r="M126" i="8"/>
  <c r="M123" i="8"/>
  <c r="M118" i="8"/>
  <c r="M117" i="8"/>
  <c r="M114" i="8"/>
  <c r="M113" i="8"/>
  <c r="M112" i="8"/>
  <c r="M111" i="8"/>
  <c r="M110" i="8"/>
  <c r="M109" i="8"/>
  <c r="M26" i="8"/>
  <c r="H26" i="8"/>
  <c r="M25" i="8"/>
  <c r="M24" i="8"/>
  <c r="H24" i="8"/>
  <c r="M15" i="8"/>
  <c r="H15" i="8"/>
  <c r="M36" i="8"/>
  <c r="H36" i="8"/>
  <c r="M20" i="8"/>
  <c r="H31" i="8"/>
  <c r="M16" i="8"/>
  <c r="H16" i="8"/>
  <c r="M12" i="8"/>
  <c r="H12" i="8"/>
  <c r="M11" i="8"/>
  <c r="H11" i="8"/>
  <c r="M10" i="8"/>
  <c r="H10" i="8"/>
  <c r="M9" i="8"/>
  <c r="H9" i="8"/>
  <c r="M8" i="8"/>
  <c r="H8" i="8"/>
  <c r="M7" i="8"/>
  <c r="H7" i="8"/>
  <c r="M6" i="8"/>
  <c r="H6" i="8"/>
  <c r="M5" i="8"/>
  <c r="H5" i="8"/>
  <c r="M104" i="8"/>
  <c r="M103" i="8"/>
  <c r="M102" i="8"/>
  <c r="M101" i="8"/>
  <c r="M100" i="8"/>
  <c r="H99" i="8"/>
  <c r="M98" i="8"/>
  <c r="M97" i="8"/>
  <c r="M95" i="8"/>
  <c r="M94" i="8"/>
  <c r="M93" i="8"/>
  <c r="M53" i="8"/>
  <c r="M52" i="8"/>
</calcChain>
</file>

<file path=xl/sharedStrings.xml><?xml version="1.0" encoding="utf-8"?>
<sst xmlns="http://schemas.openxmlformats.org/spreadsheetml/2006/main" count="5089" uniqueCount="310">
  <si>
    <t>Metabolites</t>
  </si>
  <si>
    <t>Molecular formula</t>
    <phoneticPr fontId="3"/>
  </si>
  <si>
    <t>Ion type detected</t>
  </si>
  <si>
    <t>Koshihikari</t>
    <phoneticPr fontId="3"/>
  </si>
  <si>
    <t>N22</t>
    <phoneticPr fontId="3"/>
  </si>
  <si>
    <t>Kohishikari</t>
    <phoneticPr fontId="3"/>
  </si>
  <si>
    <t>Organic acids</t>
    <phoneticPr fontId="3"/>
  </si>
  <si>
    <t>Ascorbic acid</t>
    <phoneticPr fontId="3"/>
  </si>
  <si>
    <t>C6H8O6</t>
    <phoneticPr fontId="3"/>
  </si>
  <si>
    <t>+++++</t>
  </si>
  <si>
    <t>Dehydroascorbic acid</t>
    <phoneticPr fontId="3"/>
  </si>
  <si>
    <t>Oxaloacetic acid</t>
    <phoneticPr fontId="3"/>
  </si>
  <si>
    <t>C4H4O5</t>
    <phoneticPr fontId="3"/>
  </si>
  <si>
    <t>+++</t>
  </si>
  <si>
    <t>+</t>
  </si>
  <si>
    <t>++</t>
  </si>
  <si>
    <t>++++</t>
  </si>
  <si>
    <t>Succinic acid</t>
    <phoneticPr fontId="3"/>
  </si>
  <si>
    <t>C4H6O4</t>
    <phoneticPr fontId="3"/>
  </si>
  <si>
    <t>*</t>
    <phoneticPr fontId="3"/>
  </si>
  <si>
    <t>Phosphoenolpyruvic acid</t>
    <phoneticPr fontId="3"/>
  </si>
  <si>
    <t>C3H5O6P</t>
  </si>
  <si>
    <t>3-phosphoglyceric acid</t>
    <phoneticPr fontId="3"/>
  </si>
  <si>
    <t>C3H7O7P</t>
    <phoneticPr fontId="3"/>
  </si>
  <si>
    <t>2-Oxoglutaric acid</t>
    <phoneticPr fontId="3"/>
  </si>
  <si>
    <t>C5H6O5</t>
    <phoneticPr fontId="3"/>
  </si>
  <si>
    <t>Fumaric acid</t>
    <phoneticPr fontId="3"/>
  </si>
  <si>
    <t>C4H4O4</t>
    <phoneticPr fontId="3"/>
  </si>
  <si>
    <t>**</t>
    <phoneticPr fontId="3"/>
  </si>
  <si>
    <t>Citric acid</t>
    <phoneticPr fontId="3"/>
  </si>
  <si>
    <t>C6H8O7</t>
    <phoneticPr fontId="3"/>
  </si>
  <si>
    <t>Malic acid</t>
  </si>
  <si>
    <t>C4H6O5</t>
    <phoneticPr fontId="3"/>
  </si>
  <si>
    <t>Quinic acid</t>
    <phoneticPr fontId="3"/>
  </si>
  <si>
    <t>C7H12O6</t>
  </si>
  <si>
    <t>Serine</t>
    <phoneticPr fontId="3"/>
  </si>
  <si>
    <t>C3H7NO3</t>
    <phoneticPr fontId="3"/>
  </si>
  <si>
    <t>Proline</t>
  </si>
  <si>
    <t>C5H9NO2</t>
  </si>
  <si>
    <t>***</t>
    <phoneticPr fontId="3"/>
  </si>
  <si>
    <t>Valine</t>
  </si>
  <si>
    <t>C5H11NO2</t>
  </si>
  <si>
    <t>Threonine</t>
  </si>
  <si>
    <t>C4H9NO3</t>
    <phoneticPr fontId="3"/>
  </si>
  <si>
    <t>Cysteine</t>
  </si>
  <si>
    <t>C3H7NO2S</t>
  </si>
  <si>
    <t>Leucine, Isoleucine</t>
  </si>
  <si>
    <t>C6H13NO2</t>
    <phoneticPr fontId="3"/>
  </si>
  <si>
    <t>Asparagine</t>
    <phoneticPr fontId="3"/>
  </si>
  <si>
    <t>C4H8N2O3</t>
    <phoneticPr fontId="3"/>
  </si>
  <si>
    <t>C4H7NO4</t>
    <phoneticPr fontId="3"/>
  </si>
  <si>
    <t>Glutamine</t>
    <phoneticPr fontId="3"/>
  </si>
  <si>
    <t>C5H10N2O3</t>
    <phoneticPr fontId="3"/>
  </si>
  <si>
    <t>Lysine</t>
  </si>
  <si>
    <t>C6H14N2O2</t>
  </si>
  <si>
    <t>-</t>
  </si>
  <si>
    <t>Glutamic acid</t>
    <phoneticPr fontId="3"/>
  </si>
  <si>
    <t>C5H9NO4</t>
    <phoneticPr fontId="3"/>
  </si>
  <si>
    <t>Methionine</t>
  </si>
  <si>
    <t>C5H11NO2S</t>
    <phoneticPr fontId="3"/>
  </si>
  <si>
    <t>Histidine</t>
  </si>
  <si>
    <t>C6H9N3O2</t>
    <phoneticPr fontId="3"/>
  </si>
  <si>
    <t>Phenylalanine</t>
    <phoneticPr fontId="3"/>
  </si>
  <si>
    <t>C9H11NO2</t>
    <phoneticPr fontId="3"/>
  </si>
  <si>
    <t>Arginine</t>
  </si>
  <si>
    <t>C6H14N4O2</t>
    <phoneticPr fontId="3"/>
  </si>
  <si>
    <t>Tyrosine</t>
    <phoneticPr fontId="3"/>
  </si>
  <si>
    <t>C9H11NO3</t>
  </si>
  <si>
    <t>Tryptophan</t>
  </si>
  <si>
    <t>C11H12N2O2</t>
    <phoneticPr fontId="3"/>
  </si>
  <si>
    <t>GABA</t>
    <phoneticPr fontId="3"/>
  </si>
  <si>
    <t>C4H9NO2</t>
    <phoneticPr fontId="3"/>
  </si>
  <si>
    <t>Glutathione</t>
  </si>
  <si>
    <t>C10H17N3O6S</t>
    <phoneticPr fontId="3"/>
  </si>
  <si>
    <t>Hex</t>
  </si>
  <si>
    <t>C6H12O6</t>
    <phoneticPr fontId="3"/>
  </si>
  <si>
    <t>HexP</t>
    <phoneticPr fontId="3"/>
  </si>
  <si>
    <t>C12H22O11</t>
    <phoneticPr fontId="3"/>
  </si>
  <si>
    <t>C24H44O22</t>
  </si>
  <si>
    <t>Pentose</t>
  </si>
  <si>
    <t>C5H10O5</t>
  </si>
  <si>
    <t>Pentose</t>
    <phoneticPr fontId="3"/>
  </si>
  <si>
    <t>C10H18O9</t>
  </si>
  <si>
    <t>Cell wall-related metabolites</t>
    <phoneticPr fontId="3"/>
  </si>
  <si>
    <t xml:space="preserve">Plant hormons </t>
    <phoneticPr fontId="3"/>
  </si>
  <si>
    <t>Other metabolites</t>
    <phoneticPr fontId="3"/>
  </si>
  <si>
    <t>Salicylic acid beta-D-glucoside</t>
  </si>
  <si>
    <t>Cluster ions</t>
    <phoneticPr fontId="3"/>
  </si>
  <si>
    <t>Malic acid+Hex</t>
  </si>
  <si>
    <t>Ascorbate+Hex</t>
  </si>
  <si>
    <t>Phosphoric acid+Hex</t>
  </si>
  <si>
    <t>Succinate+Hex</t>
  </si>
  <si>
    <t>Proline+Hex</t>
  </si>
  <si>
    <t>Cysteine+Hex</t>
  </si>
  <si>
    <t>-</t>
    <phoneticPr fontId="3"/>
  </si>
  <si>
    <t>Asparatic acid+Hex</t>
  </si>
  <si>
    <t>Glutamic acid+Hex</t>
  </si>
  <si>
    <t>Glutathione+Hex</t>
  </si>
  <si>
    <t>+++</t>
    <phoneticPr fontId="3"/>
  </si>
  <si>
    <t>++</t>
    <phoneticPr fontId="3"/>
  </si>
  <si>
    <t>+</t>
    <phoneticPr fontId="3"/>
  </si>
  <si>
    <t>++++</t>
    <phoneticPr fontId="3"/>
  </si>
  <si>
    <t>+++++</t>
    <phoneticPr fontId="3"/>
  </si>
  <si>
    <t>Fig S4-1 in Wada et al. (2019)</t>
    <phoneticPr fontId="3"/>
  </si>
  <si>
    <t xml:space="preserve">MS/MS shown in </t>
    <phoneticPr fontId="3"/>
  </si>
  <si>
    <t>Fig S4-2 in Wada et al. (2019)</t>
    <phoneticPr fontId="3"/>
  </si>
  <si>
    <t>Fig S4-3 in Wada et al. (2019)</t>
    <phoneticPr fontId="3"/>
  </si>
  <si>
    <t>Fig S4-4 in Wada et al. (2019)</t>
    <phoneticPr fontId="3"/>
  </si>
  <si>
    <t>Fig S4-5 in Wada et al. (2019)</t>
    <phoneticPr fontId="3"/>
  </si>
  <si>
    <t>Fig S4-6 in Wada et al. (2019)</t>
    <phoneticPr fontId="3"/>
  </si>
  <si>
    <t>Fig S4-7 in Wada et al. (2019)</t>
    <phoneticPr fontId="3"/>
  </si>
  <si>
    <t>Fig S4-8 in Wada et al. (2019)</t>
    <phoneticPr fontId="3"/>
  </si>
  <si>
    <t>Fig S4-9 in Wada et al. (2019)</t>
    <phoneticPr fontId="3"/>
  </si>
  <si>
    <t>Fig S4-10 in Wada et al. (2019)</t>
    <phoneticPr fontId="3"/>
  </si>
  <si>
    <t>Fig S4-11 in Wada et al. (2019)</t>
    <phoneticPr fontId="3"/>
  </si>
  <si>
    <t>Fig S4-12 in Wada et al. (2019)</t>
    <phoneticPr fontId="3"/>
  </si>
  <si>
    <t>Fig S4-15 in Wada et al. (2019)</t>
    <phoneticPr fontId="3"/>
  </si>
  <si>
    <t>Fig S4-14 in Wada et al. (2019)</t>
    <phoneticPr fontId="3"/>
  </si>
  <si>
    <t>Fig S4-16 in Wada et al. (2019)</t>
    <phoneticPr fontId="3"/>
  </si>
  <si>
    <t>Fig S4-17 in Wada et al. (2019)</t>
    <phoneticPr fontId="3"/>
  </si>
  <si>
    <t>Fig S4-18 in Wada et al. (2019)</t>
    <phoneticPr fontId="3"/>
  </si>
  <si>
    <t>Lipid-related metabolites</t>
    <phoneticPr fontId="3"/>
  </si>
  <si>
    <t>C43H80O22P4</t>
    <phoneticPr fontId="3"/>
  </si>
  <si>
    <t>C43H78O22P2</t>
    <phoneticPr fontId="3"/>
  </si>
  <si>
    <t xml:space="preserve">	C18H34O2</t>
  </si>
  <si>
    <t>Palmitic acid</t>
  </si>
  <si>
    <t>C16H32O2</t>
  </si>
  <si>
    <t>Stearic acid</t>
  </si>
  <si>
    <t>C18H36O2</t>
  </si>
  <si>
    <t xml:space="preserve">	Myristic acid</t>
  </si>
  <si>
    <t>C14H28O2</t>
  </si>
  <si>
    <t>Linolenic Acid</t>
  </si>
  <si>
    <t>C18H30O2</t>
  </si>
  <si>
    <t xml:space="preserve">	Arachidic Acid</t>
  </si>
  <si>
    <t>C20H40O2</t>
  </si>
  <si>
    <t xml:space="preserve">	Linoleic acid</t>
  </si>
  <si>
    <t xml:space="preserve">	C18H32O2</t>
  </si>
  <si>
    <t>Palmitoleic acid</t>
  </si>
  <si>
    <t xml:space="preserve">	C16H30O2</t>
  </si>
  <si>
    <t>C39H72O8P1</t>
    <phoneticPr fontId="3"/>
  </si>
  <si>
    <t>C37H67O8P1</t>
    <phoneticPr fontId="3"/>
  </si>
  <si>
    <t>C37H66O4</t>
    <phoneticPr fontId="3"/>
  </si>
  <si>
    <t>C9H15N3O11P2</t>
  </si>
  <si>
    <t xml:space="preserve">	C11H20N4O11P2</t>
  </si>
  <si>
    <t>C14H27N4O11P2</t>
  </si>
  <si>
    <t>Glycerol 3-phosphate</t>
    <phoneticPr fontId="3"/>
  </si>
  <si>
    <t>C3H9O6P</t>
  </si>
  <si>
    <t>C43H78O19P3</t>
  </si>
  <si>
    <t>C47H85O19P3</t>
  </si>
  <si>
    <t>HexP2</t>
  </si>
  <si>
    <t>C6O12H14P2</t>
  </si>
  <si>
    <t>HexP3</t>
  </si>
  <si>
    <t>C6O15H15P3</t>
  </si>
  <si>
    <t>HexP4</t>
  </si>
  <si>
    <t>C6O18H16P4</t>
  </si>
  <si>
    <t>HexP5</t>
  </si>
  <si>
    <t>C6O21H17P5</t>
  </si>
  <si>
    <t>HexP6</t>
  </si>
  <si>
    <t>C6O24H18P6</t>
  </si>
  <si>
    <t>Cytidine diphosphate (CDP)</t>
    <phoneticPr fontId="3"/>
  </si>
  <si>
    <t>C39H72NO8P</t>
    <phoneticPr fontId="3"/>
  </si>
  <si>
    <t>C43H77O13P</t>
    <phoneticPr fontId="3"/>
  </si>
  <si>
    <t>C6H13O9P</t>
    <phoneticPr fontId="3"/>
  </si>
  <si>
    <t>3-Deoxy-D-manno-oct-2-ulosonic acid (Kdo)</t>
    <phoneticPr fontId="3"/>
  </si>
  <si>
    <t>C8H14O8</t>
    <phoneticPr fontId="3"/>
  </si>
  <si>
    <t>C6H12O5</t>
    <phoneticPr fontId="3"/>
  </si>
  <si>
    <t>C6H10O7</t>
    <phoneticPr fontId="3"/>
  </si>
  <si>
    <t>C9H10O2</t>
    <phoneticPr fontId="3"/>
  </si>
  <si>
    <t>C9H8O3</t>
    <phoneticPr fontId="3"/>
  </si>
  <si>
    <t>Coniferyl alcohol</t>
    <phoneticPr fontId="3"/>
  </si>
  <si>
    <t>C10H12O3</t>
    <phoneticPr fontId="3"/>
  </si>
  <si>
    <t>Uridine diphosphate (UDP)</t>
    <phoneticPr fontId="3"/>
  </si>
  <si>
    <t>C9H14N2O12P2</t>
    <phoneticPr fontId="3"/>
  </si>
  <si>
    <t>UDP-D-Xylose,  UDP-L-arabinose</t>
    <phoneticPr fontId="3"/>
  </si>
  <si>
    <t>C14H22N2O16P2</t>
    <phoneticPr fontId="3"/>
  </si>
  <si>
    <t>UDP-glucose</t>
    <phoneticPr fontId="3"/>
  </si>
  <si>
    <t>C15H24N2O17P2</t>
    <phoneticPr fontId="3"/>
  </si>
  <si>
    <t>C6H6O6</t>
    <phoneticPr fontId="3"/>
  </si>
  <si>
    <t>Choline</t>
    <phoneticPr fontId="3"/>
  </si>
  <si>
    <t>C5H14NO</t>
    <phoneticPr fontId="3"/>
  </si>
  <si>
    <t>Gibberellin A3</t>
    <phoneticPr fontId="3"/>
  </si>
  <si>
    <t>C19H22O6</t>
    <phoneticPr fontId="3"/>
  </si>
  <si>
    <t>3-Indoleacetic Acid</t>
    <phoneticPr fontId="3"/>
  </si>
  <si>
    <t>C10H9NO2</t>
    <phoneticPr fontId="3"/>
  </si>
  <si>
    <t>trans-Zeatin</t>
    <phoneticPr fontId="3"/>
  </si>
  <si>
    <t>C10H13N5O</t>
    <phoneticPr fontId="3"/>
  </si>
  <si>
    <t>Kinetin</t>
    <phoneticPr fontId="3"/>
  </si>
  <si>
    <t>C10H9N5O</t>
    <phoneticPr fontId="3"/>
  </si>
  <si>
    <t>Salicylic acid</t>
    <phoneticPr fontId="3"/>
  </si>
  <si>
    <t>C7H6O3</t>
    <phoneticPr fontId="3"/>
  </si>
  <si>
    <t>methyl jasmonate</t>
    <phoneticPr fontId="3"/>
  </si>
  <si>
    <t>C13H20O3</t>
    <phoneticPr fontId="3"/>
  </si>
  <si>
    <t>Jasmonic acid</t>
    <phoneticPr fontId="3"/>
  </si>
  <si>
    <t>C12H18O3</t>
    <phoneticPr fontId="3"/>
  </si>
  <si>
    <t>ADP</t>
    <phoneticPr fontId="3"/>
  </si>
  <si>
    <t>C10H15N5O10P2</t>
    <phoneticPr fontId="3"/>
  </si>
  <si>
    <t>AMP</t>
    <phoneticPr fontId="3"/>
  </si>
  <si>
    <t>C10H14N5O7P</t>
    <phoneticPr fontId="3"/>
  </si>
  <si>
    <t>Adenine</t>
    <phoneticPr fontId="3"/>
  </si>
  <si>
    <t>C5H5N5</t>
    <phoneticPr fontId="3"/>
  </si>
  <si>
    <t>C13H16O8</t>
    <phoneticPr fontId="3"/>
  </si>
  <si>
    <t>D-Glucuronic acid</t>
    <phoneticPr fontId="3"/>
  </si>
  <si>
    <t>Amino acids and related metabolites</t>
    <phoneticPr fontId="3"/>
  </si>
  <si>
    <t>Carbohydrates</t>
    <phoneticPr fontId="3"/>
  </si>
  <si>
    <t>Shikimic acid</t>
    <phoneticPr fontId="3"/>
  </si>
  <si>
    <t>C7H10O5</t>
    <phoneticPr fontId="3"/>
  </si>
  <si>
    <t>C6H7O6</t>
    <phoneticPr fontId="3"/>
  </si>
  <si>
    <t>Oleic Acid</t>
    <phoneticPr fontId="3"/>
  </si>
  <si>
    <t>Aspartic acid</t>
    <phoneticPr fontId="3"/>
  </si>
  <si>
    <t>Diacylglycerol (DAG)</t>
    <phoneticPr fontId="3"/>
  </si>
  <si>
    <t xml:space="preserve">	CDP-ethanolamine</t>
    <phoneticPr fontId="3"/>
  </si>
  <si>
    <t>CDP-Choline (Citicoline)</t>
    <phoneticPr fontId="3"/>
  </si>
  <si>
    <t xml:space="preserve">	Phosphocholine</t>
    <phoneticPr fontId="3"/>
  </si>
  <si>
    <r>
      <t>Theoreticala</t>
    </r>
    <r>
      <rPr>
        <vertAlign val="superscript"/>
        <sz val="11"/>
        <color theme="1"/>
        <rFont val="Arial"/>
        <family val="2"/>
      </rPr>
      <t xml:space="preserve">a </t>
    </r>
    <r>
      <rPr>
        <i/>
        <sz val="11"/>
        <color theme="1"/>
        <rFont val="Arial"/>
        <family val="2"/>
      </rPr>
      <t>m/z</t>
    </r>
    <phoneticPr fontId="3"/>
  </si>
  <si>
    <r>
      <t>Relative abundance (%)</t>
    </r>
    <r>
      <rPr>
        <vertAlign val="superscript"/>
        <sz val="11"/>
        <color theme="1"/>
        <rFont val="Arial"/>
        <family val="2"/>
      </rPr>
      <t>b</t>
    </r>
    <phoneticPr fontId="3"/>
  </si>
  <si>
    <r>
      <t>Frequency of detection</t>
    </r>
    <r>
      <rPr>
        <vertAlign val="superscript"/>
        <sz val="11"/>
        <color theme="1"/>
        <rFont val="Arial"/>
        <family val="2"/>
      </rPr>
      <t>c</t>
    </r>
    <phoneticPr fontId="3"/>
  </si>
  <si>
    <r>
      <t>Treatment effect (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)</t>
    </r>
    <phoneticPr fontId="3"/>
  </si>
  <si>
    <r>
      <t>26</t>
    </r>
    <r>
      <rPr>
        <vertAlign val="superscript"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C</t>
    </r>
    <phoneticPr fontId="3"/>
  </si>
  <si>
    <r>
      <t>34</t>
    </r>
    <r>
      <rPr>
        <vertAlign val="superscript"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C</t>
    </r>
    <phoneticPr fontId="3"/>
  </si>
  <si>
    <r>
      <t>[M-H]</t>
    </r>
    <r>
      <rPr>
        <vertAlign val="superscript"/>
        <sz val="11"/>
        <color theme="1"/>
        <rFont val="Arial"/>
        <family val="2"/>
      </rPr>
      <t>-</t>
    </r>
    <phoneticPr fontId="3"/>
  </si>
  <si>
    <r>
      <t>[M+Cl]</t>
    </r>
    <r>
      <rPr>
        <vertAlign val="superscript"/>
        <sz val="11"/>
        <color theme="1"/>
        <rFont val="Arial"/>
        <family val="2"/>
      </rPr>
      <t>-</t>
    </r>
    <phoneticPr fontId="3"/>
  </si>
  <si>
    <r>
      <t>Hex</t>
    </r>
    <r>
      <rPr>
        <vertAlign val="subscript"/>
        <sz val="11"/>
        <color theme="1"/>
        <rFont val="Arial"/>
        <family val="2"/>
      </rPr>
      <t>2</t>
    </r>
    <phoneticPr fontId="3"/>
  </si>
  <si>
    <r>
      <t>(Hex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r>
      <rPr>
        <vertAlign val="subscript"/>
        <sz val="11"/>
        <color theme="1"/>
        <rFont val="Arial"/>
        <family val="2"/>
      </rPr>
      <t>2</t>
    </r>
    <phoneticPr fontId="3"/>
  </si>
  <si>
    <r>
      <t>Pentose</t>
    </r>
    <r>
      <rPr>
        <vertAlign val="subscript"/>
        <sz val="11"/>
        <color theme="1"/>
        <rFont val="Arial"/>
        <family val="2"/>
      </rPr>
      <t>2</t>
    </r>
    <phoneticPr fontId="3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Coumaric acid</t>
    </r>
    <phoneticPr fontId="3"/>
  </si>
  <si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Arial"/>
        <family val="2"/>
      </rPr>
      <t>-L-Rhamnose</t>
    </r>
    <phoneticPr fontId="3"/>
  </si>
  <si>
    <r>
      <t>[M-H]</t>
    </r>
    <r>
      <rPr>
        <vertAlign val="superscript"/>
        <sz val="11"/>
        <color rgb="FF000000"/>
        <rFont val="Arial"/>
        <family val="2"/>
      </rPr>
      <t>-</t>
    </r>
    <phoneticPr fontId="3"/>
  </si>
  <si>
    <r>
      <t xml:space="preserve">Salicylic acid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>-D-glucoside</t>
    </r>
    <phoneticPr fontId="3"/>
  </si>
  <si>
    <r>
      <t>Malic acid+Hex</t>
    </r>
    <r>
      <rPr>
        <vertAlign val="subscript"/>
        <sz val="11"/>
        <color theme="1"/>
        <rFont val="Arial"/>
        <family val="2"/>
      </rPr>
      <t>2</t>
    </r>
    <phoneticPr fontId="3"/>
  </si>
  <si>
    <r>
      <t>Phosphoric acid+Hex</t>
    </r>
    <r>
      <rPr>
        <vertAlign val="subscript"/>
        <sz val="11"/>
        <color theme="1"/>
        <rFont val="Arial"/>
        <family val="2"/>
      </rPr>
      <t>2</t>
    </r>
    <phoneticPr fontId="3"/>
  </si>
  <si>
    <r>
      <t>Succinate+Hex</t>
    </r>
    <r>
      <rPr>
        <vertAlign val="subscript"/>
        <sz val="11"/>
        <color theme="1"/>
        <rFont val="Arial"/>
        <family val="2"/>
      </rPr>
      <t>2</t>
    </r>
    <phoneticPr fontId="3"/>
  </si>
  <si>
    <r>
      <t>Ascorbate+Hex</t>
    </r>
    <r>
      <rPr>
        <vertAlign val="subscript"/>
        <sz val="11"/>
        <color theme="1"/>
        <rFont val="Arial"/>
        <family val="2"/>
      </rPr>
      <t>2</t>
    </r>
    <phoneticPr fontId="3"/>
  </si>
  <si>
    <r>
      <t>Proline+Hex</t>
    </r>
    <r>
      <rPr>
        <vertAlign val="subscript"/>
        <sz val="11"/>
        <color theme="1"/>
        <rFont val="Arial"/>
        <family val="2"/>
      </rPr>
      <t>2</t>
    </r>
    <phoneticPr fontId="3"/>
  </si>
  <si>
    <r>
      <t>Glutamic acid+Hex</t>
    </r>
    <r>
      <rPr>
        <vertAlign val="subscript"/>
        <sz val="11"/>
        <color theme="1"/>
        <rFont val="Arial"/>
        <family val="2"/>
      </rPr>
      <t>2</t>
    </r>
    <phoneticPr fontId="3"/>
  </si>
  <si>
    <r>
      <t>Asparatic acid+Hex</t>
    </r>
    <r>
      <rPr>
        <vertAlign val="subscript"/>
        <sz val="11"/>
        <color theme="1"/>
        <rFont val="Arial"/>
        <family val="2"/>
      </rPr>
      <t>2</t>
    </r>
    <phoneticPr fontId="3"/>
  </si>
  <si>
    <r>
      <t>Cysteine+Hex</t>
    </r>
    <r>
      <rPr>
        <vertAlign val="subscript"/>
        <sz val="11"/>
        <color theme="1"/>
        <rFont val="Arial"/>
        <family val="2"/>
      </rPr>
      <t>2</t>
    </r>
    <phoneticPr fontId="3"/>
  </si>
  <si>
    <r>
      <t>Alanine+Hex</t>
    </r>
    <r>
      <rPr>
        <vertAlign val="subscript"/>
        <sz val="11"/>
        <color theme="1"/>
        <rFont val="Arial"/>
        <family val="2"/>
      </rPr>
      <t>2</t>
    </r>
    <phoneticPr fontId="3"/>
  </si>
  <si>
    <r>
      <t>HexP+Hex</t>
    </r>
    <r>
      <rPr>
        <vertAlign val="subscript"/>
        <sz val="11"/>
        <color theme="1"/>
        <rFont val="Arial"/>
        <family val="2"/>
      </rPr>
      <t>2</t>
    </r>
    <phoneticPr fontId="3"/>
  </si>
  <si>
    <r>
      <t>Serine+Hex</t>
    </r>
    <r>
      <rPr>
        <vertAlign val="subscript"/>
        <sz val="11"/>
        <color theme="1"/>
        <rFont val="Arial"/>
        <family val="2"/>
      </rPr>
      <t>2</t>
    </r>
    <phoneticPr fontId="3"/>
  </si>
  <si>
    <r>
      <t>Glutathione+Hex</t>
    </r>
    <r>
      <rPr>
        <vertAlign val="subscript"/>
        <sz val="11"/>
        <color theme="1"/>
        <rFont val="Arial"/>
        <family val="2"/>
      </rPr>
      <t>2</t>
    </r>
    <phoneticPr fontId="3"/>
  </si>
  <si>
    <t>ATP</t>
  </si>
  <si>
    <t>Cinnamic acid</t>
  </si>
  <si>
    <t>Sinapyl-alcohol</t>
  </si>
  <si>
    <t>Abscisic Acid</t>
  </si>
  <si>
    <t>1-Aminocyclopropane-1-carboxylic acid(ACC)</t>
  </si>
  <si>
    <t>(E)-1-O-Cinnamoyl-beta-D-glucose</t>
  </si>
  <si>
    <t>(9R,13R)-12-oxo-phytodienoic acid (OPDA)</t>
  </si>
  <si>
    <t>(1R,2R)-4-oxo-5-pentyl-2-cyclopentene-1-octanoic acid (OPC-8)</t>
  </si>
  <si>
    <t>C42H78NO8P</t>
  </si>
  <si>
    <t xml:space="preserve">	C20H32O2</t>
  </si>
  <si>
    <t>CDP-DAG(16:1(9Z)/18:2(9Z,12Z))</t>
  </si>
  <si>
    <t>C46H79O14N3P2</t>
  </si>
  <si>
    <t>C40H72NO10P</t>
  </si>
  <si>
    <t>C53H94O6</t>
  </si>
  <si>
    <t>C55H96O6</t>
  </si>
  <si>
    <t>Pyrophosphate</t>
  </si>
  <si>
    <t xml:space="preserve">	H4O7P2</t>
  </si>
  <si>
    <t>C39H65O8P</t>
  </si>
  <si>
    <t>PI (36:6)</t>
  </si>
  <si>
    <t>C45H75O13P</t>
  </si>
  <si>
    <t>PE (36:6)</t>
  </si>
  <si>
    <t>C41H70NO8P</t>
  </si>
  <si>
    <t>PC (36:6)</t>
  </si>
  <si>
    <t>C44H76NO8P</t>
  </si>
  <si>
    <t>Isopentenyl pyrophosphate</t>
    <phoneticPr fontId="3"/>
  </si>
  <si>
    <t>UDP glucuronic acid</t>
  </si>
  <si>
    <t>Coniferin</t>
  </si>
  <si>
    <t>Benzoyl glucose</t>
    <phoneticPr fontId="3"/>
  </si>
  <si>
    <t>Arachidonic Acid (peroxide free)</t>
    <phoneticPr fontId="3"/>
  </si>
  <si>
    <t>C10H10O4</t>
    <phoneticPr fontId="3"/>
  </si>
  <si>
    <t>C15H22N2O18P2</t>
    <phoneticPr fontId="3"/>
  </si>
  <si>
    <t>C9H8O2</t>
    <phoneticPr fontId="3"/>
  </si>
  <si>
    <t>C11H14O4</t>
    <phoneticPr fontId="3"/>
  </si>
  <si>
    <t>C16H22O8</t>
    <phoneticPr fontId="3"/>
  </si>
  <si>
    <t>C15H20O7</t>
    <phoneticPr fontId="3"/>
  </si>
  <si>
    <t>C15H20O4</t>
    <phoneticPr fontId="3"/>
  </si>
  <si>
    <t>C4H7NO2</t>
    <phoneticPr fontId="3"/>
  </si>
  <si>
    <t>C15H18O7</t>
    <phoneticPr fontId="3"/>
  </si>
  <si>
    <t>C18H28O3</t>
    <phoneticPr fontId="3"/>
  </si>
  <si>
    <t>C18H30O3</t>
    <phoneticPr fontId="3"/>
  </si>
  <si>
    <t>C10H16N5O13P3</t>
    <phoneticPr fontId="3"/>
  </si>
  <si>
    <t>C5H12O7P2</t>
    <phoneticPr fontId="3"/>
  </si>
  <si>
    <r>
      <t>Table S1. List of metabolites detected in growing single 'Koshihikari' and 'N22' pollen grains in 26</t>
    </r>
    <r>
      <rPr>
        <vertAlign val="superscript"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C and 34</t>
    </r>
    <r>
      <rPr>
        <vertAlign val="superscript"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C treatments by using picoPPESI-MS in negative ion mode.</t>
    </r>
    <phoneticPr fontId="3"/>
  </si>
  <si>
    <t>Control</t>
    <phoneticPr fontId="3"/>
  </si>
  <si>
    <t>Heat</t>
    <phoneticPr fontId="3"/>
  </si>
  <si>
    <t>Heat/Control</t>
    <phoneticPr fontId="3"/>
  </si>
  <si>
    <t>Ferulic acid</t>
    <phoneticPr fontId="3"/>
  </si>
  <si>
    <t>Monodehydroascorbic acid</t>
    <phoneticPr fontId="3"/>
  </si>
  <si>
    <t>C5H14NO4P</t>
    <phoneticPr fontId="3"/>
  </si>
  <si>
    <t>PA(34:3, 16:1(9Z)/18:2(9Z,12Z)</t>
    <phoneticPr fontId="3"/>
  </si>
  <si>
    <t>PS(34:3, 16:1(9Z)/18:2(9Z,12Z))</t>
    <phoneticPr fontId="3"/>
  </si>
  <si>
    <t>PC(34:3, 16:1(9Z)/18:2(9Z,12Z))</t>
    <phoneticPr fontId="3"/>
  </si>
  <si>
    <t>PE(34:3, 16:1(9Z)/18:2(9Z,12Z)</t>
    <phoneticPr fontId="3"/>
  </si>
  <si>
    <t>PG(34:3, 16:1(9Z)/18:2(9Z,12Z))</t>
    <phoneticPr fontId="3"/>
  </si>
  <si>
    <t>PI(34:3, 16:1(9Z)/18:2(9Z,12Z)</t>
    <phoneticPr fontId="3"/>
  </si>
  <si>
    <t>PIP3(34:3, 16:1(9Z)/18:2(9Z,12Z))</t>
    <phoneticPr fontId="3"/>
  </si>
  <si>
    <t>PI(3)P(34:3, 16:1(9Z)/18:2(9Z,12Z))</t>
    <phoneticPr fontId="3"/>
  </si>
  <si>
    <t>PIP2(38:4, 16:0/22:4(10Z,13Z,16Z,19Z))</t>
    <phoneticPr fontId="3"/>
  </si>
  <si>
    <t>PIP2(34:3, 16:1(9Z)/18:2(9Z,12Z))</t>
    <phoneticPr fontId="3"/>
  </si>
  <si>
    <t>TAG(50:4, 16:1(9Z)/18:2(9Z,12Z/16:1(9Z)))</t>
    <phoneticPr fontId="3"/>
  </si>
  <si>
    <t>TAG(52:5, 16:1(9Z)/18:2(9Z,12Z)/18:2(9Z,12Z))</t>
    <phoneticPr fontId="3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Coumaryl alcohol 4-O-glucoside</t>
    </r>
    <phoneticPr fontId="3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Coumaryl alcohol</t>
    </r>
    <phoneticPr fontId="3"/>
  </si>
  <si>
    <t>PA (36:6)</t>
    <phoneticPr fontId="3"/>
  </si>
  <si>
    <t>Fig S2</t>
    <phoneticPr fontId="3"/>
  </si>
  <si>
    <t>[M'-H]-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All the theoretical values are quoted from Metlin (http://metlin.scripps.edu/index.php). 
</t>
    </r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Values were calculated as a percentage to the base peak. Data indicate the mean values (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=8-16).  ND indicates not detected.  Significant difference at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= 0.05, 0.01, and 0.001 between treatments is indicated by *, **, and ***, respectively. 
</t>
    </r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Signal detected (+); Signal not detected (-). Frequencies of detection (x) in 8-9 individual measurements are indicated as: +++++; 80%&lt; x &lt; 100%, ++++; 60%&lt; x &lt; 80%, +++; 40%&lt; x &lt; 60%, ++; 20%&lt; x &lt;40%, +; 0% &lt; x&lt; 20%.   
</t>
    </r>
    <r>
      <rPr>
        <vertAlign val="superscript"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M' = summation of components cluster moelcular weight.</t>
    </r>
    <phoneticPr fontId="3"/>
  </si>
  <si>
    <r>
      <t>[M-H]</t>
    </r>
    <r>
      <rPr>
        <vertAlign val="superscript"/>
        <sz val="11"/>
        <color theme="1"/>
        <rFont val="Arial"/>
        <family val="2"/>
      </rPr>
      <t>-</t>
    </r>
  </si>
  <si>
    <t xml:space="preserve">  </t>
    <phoneticPr fontId="3"/>
  </si>
  <si>
    <t>-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00"/>
    <numFmt numFmtId="178" formatCode="0.0"/>
  </numFmts>
  <fonts count="1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sz val="11"/>
      <color theme="1"/>
      <name val="Arial"/>
      <family val="1"/>
      <charset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Border="1" applyAlignment="1">
      <alignment horizontal="left" vertical="center" wrapText="1" readingOrder="1"/>
    </xf>
    <xf numFmtId="0" fontId="1" fillId="0" borderId="0" xfId="0" applyFont="1" applyFill="1">
      <alignment vertical="center"/>
    </xf>
    <xf numFmtId="2" fontId="1" fillId="0" borderId="0" xfId="0" applyNumberFormat="1" applyFont="1" applyFill="1" applyAlignment="1">
      <alignment horizontal="right" vertical="center"/>
    </xf>
    <xf numFmtId="177" fontId="1" fillId="0" borderId="0" xfId="0" applyNumberFormat="1" applyFont="1" applyFill="1" applyAlignment="1">
      <alignment horizontal="right" vertical="center"/>
    </xf>
    <xf numFmtId="176" fontId="1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right" vertical="center"/>
    </xf>
    <xf numFmtId="177" fontId="5" fillId="0" borderId="0" xfId="0" applyNumberFormat="1" applyFont="1" applyFill="1" applyAlignment="1">
      <alignment horizontal="right" vertical="center"/>
    </xf>
    <xf numFmtId="0" fontId="1" fillId="0" borderId="0" xfId="0" applyFont="1" applyFill="1" applyAlignment="1">
      <alignment horizontal="left" vertical="center" wrapText="1" readingOrder="1"/>
    </xf>
    <xf numFmtId="0" fontId="1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 vertical="center"/>
    </xf>
    <xf numFmtId="0" fontId="1" fillId="0" borderId="0" xfId="0" applyFont="1" applyBorder="1">
      <alignment vertical="center"/>
    </xf>
    <xf numFmtId="0" fontId="1" fillId="0" borderId="0" xfId="0" applyFont="1" applyFill="1" applyBorder="1">
      <alignment vertical="center"/>
    </xf>
    <xf numFmtId="0" fontId="5" fillId="0" borderId="0" xfId="0" applyFont="1">
      <alignment vertical="center"/>
    </xf>
    <xf numFmtId="0" fontId="9" fillId="0" borderId="0" xfId="0" applyFont="1" applyFill="1">
      <alignment vertical="center"/>
    </xf>
    <xf numFmtId="0" fontId="5" fillId="0" borderId="0" xfId="0" applyFont="1" applyFill="1">
      <alignment vertical="center"/>
    </xf>
    <xf numFmtId="2" fontId="1" fillId="0" borderId="0" xfId="0" applyNumberFormat="1" applyFont="1">
      <alignment vertical="center"/>
    </xf>
    <xf numFmtId="2" fontId="1" fillId="0" borderId="0" xfId="0" applyNumberFormat="1" applyFont="1" applyFill="1" applyBorder="1" applyAlignment="1">
      <alignment horizontal="right" vertical="center"/>
    </xf>
    <xf numFmtId="177" fontId="1" fillId="0" borderId="0" xfId="0" applyNumberFormat="1" applyFont="1" applyFill="1" applyBorder="1" applyAlignment="1">
      <alignment horizontal="right" vertical="center"/>
    </xf>
    <xf numFmtId="2" fontId="1" fillId="0" borderId="1" xfId="0" applyNumberFormat="1" applyFont="1" applyFill="1" applyBorder="1" applyAlignment="1">
      <alignment horizontal="right" vertical="center"/>
    </xf>
    <xf numFmtId="177" fontId="1" fillId="0" borderId="1" xfId="0" applyNumberFormat="1" applyFont="1" applyFill="1" applyBorder="1" applyAlignment="1">
      <alignment horizontal="right" vertical="center"/>
    </xf>
    <xf numFmtId="1" fontId="5" fillId="0" borderId="0" xfId="0" applyNumberFormat="1" applyFont="1" applyFill="1">
      <alignment vertical="center"/>
    </xf>
    <xf numFmtId="0" fontId="1" fillId="0" borderId="1" xfId="0" applyFont="1" applyFill="1" applyBorder="1">
      <alignment vertical="center"/>
    </xf>
    <xf numFmtId="2" fontId="1" fillId="0" borderId="0" xfId="0" applyNumberFormat="1" applyFont="1" applyFill="1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 readingOrder="1"/>
    </xf>
    <xf numFmtId="176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7" fontId="1" fillId="0" borderId="0" xfId="0" quotePrefix="1" applyNumberFormat="1" applyFont="1" applyFill="1" applyAlignment="1">
      <alignment horizontal="right" vertical="center"/>
    </xf>
    <xf numFmtId="178" fontId="1" fillId="0" borderId="0" xfId="0" quotePrefix="1" applyNumberFormat="1" applyFont="1" applyFill="1" applyAlignment="1">
      <alignment horizontal="right" vertical="center"/>
    </xf>
    <xf numFmtId="178" fontId="1" fillId="0" borderId="0" xfId="0" applyNumberFormat="1" applyFont="1" applyFill="1" applyAlignment="1">
      <alignment horizontal="right" vertical="center"/>
    </xf>
    <xf numFmtId="1" fontId="1" fillId="0" borderId="0" xfId="0" quotePrefix="1" applyNumberFormat="1" applyFont="1" applyAlignment="1">
      <alignment horizontal="right" vertical="center"/>
    </xf>
    <xf numFmtId="1" fontId="1" fillId="0" borderId="0" xfId="0" applyNumberFormat="1" applyFont="1" applyAlignment="1">
      <alignment horizontal="right" vertical="center"/>
    </xf>
    <xf numFmtId="0" fontId="1" fillId="0" borderId="0" xfId="0" quotePrefix="1" applyFont="1" applyAlignment="1">
      <alignment horizontal="right" vertical="center"/>
    </xf>
    <xf numFmtId="178" fontId="1" fillId="0" borderId="0" xfId="0" applyNumberFormat="1" applyFont="1" applyAlignment="1">
      <alignment horizontal="right" vertical="center"/>
    </xf>
    <xf numFmtId="178" fontId="1" fillId="0" borderId="0" xfId="0" quotePrefix="1" applyNumberFormat="1" applyFont="1" applyAlignment="1">
      <alignment horizontal="right" vertical="center"/>
    </xf>
    <xf numFmtId="0" fontId="1" fillId="0" borderId="1" xfId="0" applyFont="1" applyFill="1" applyBorder="1" applyAlignment="1">
      <alignment horizontal="right" vertical="center"/>
    </xf>
    <xf numFmtId="2" fontId="1" fillId="0" borderId="0" xfId="0" quotePrefix="1" applyNumberFormat="1" applyFont="1" applyFill="1" applyAlignment="1">
      <alignment horizontal="right" vertical="center"/>
    </xf>
    <xf numFmtId="0" fontId="1" fillId="0" borderId="0" xfId="0" applyFont="1" applyFill="1" applyBorder="1" applyAlignment="1">
      <alignment horizontal="right" vertical="center" wrapText="1" readingOrder="1"/>
    </xf>
    <xf numFmtId="0" fontId="1" fillId="0" borderId="0" xfId="0" applyFont="1" applyFill="1" applyAlignment="1">
      <alignment horizontal="center" vertical="center" wrapText="1" readingOrder="1"/>
    </xf>
    <xf numFmtId="0" fontId="7" fillId="0" borderId="0" xfId="0" applyFont="1" applyFill="1" applyBorder="1" applyAlignment="1">
      <alignment horizontal="center" vertical="center" wrapText="1" readingOrder="1"/>
    </xf>
    <xf numFmtId="1" fontId="1" fillId="0" borderId="0" xfId="0" quotePrefix="1" applyNumberFormat="1" applyFont="1" applyFill="1" applyAlignment="1">
      <alignment horizontal="right" vertical="center"/>
    </xf>
    <xf numFmtId="0" fontId="1" fillId="0" borderId="0" xfId="0" quotePrefix="1" applyFont="1" applyFill="1" applyAlignment="1">
      <alignment horizontal="right" vertical="center"/>
    </xf>
    <xf numFmtId="1" fontId="1" fillId="0" borderId="0" xfId="0" applyNumberFormat="1" applyFont="1" applyFill="1" applyAlignment="1">
      <alignment horizontal="right" vertical="center"/>
    </xf>
    <xf numFmtId="0" fontId="0" fillId="0" borderId="0" xfId="0" applyFont="1">
      <alignment vertical="center"/>
    </xf>
    <xf numFmtId="0" fontId="1" fillId="0" borderId="1" xfId="0" applyFont="1" applyFill="1" applyBorder="1" applyAlignment="1">
      <alignment horizontal="right" vertical="center" wrapText="1" readingOrder="1"/>
    </xf>
    <xf numFmtId="0" fontId="1" fillId="0" borderId="6" xfId="0" applyFont="1" applyFill="1" applyBorder="1" applyAlignment="1">
      <alignment horizontal="right" vertical="center" wrapText="1" readingOrder="1"/>
    </xf>
    <xf numFmtId="0" fontId="1" fillId="0" borderId="0" xfId="0" applyFont="1" applyFill="1" applyBorder="1" applyAlignment="1">
      <alignment horizontal="left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right" vertical="center" wrapText="1" readingOrder="1"/>
    </xf>
    <xf numFmtId="0" fontId="1" fillId="0" borderId="6" xfId="0" applyFont="1" applyBorder="1" applyAlignment="1">
      <alignment horizontal="right" vertical="center" wrapText="1" readingOrder="1"/>
    </xf>
    <xf numFmtId="0" fontId="1" fillId="0" borderId="0" xfId="0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1" fillId="0" borderId="5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Fill="1" applyBorder="1" applyAlignment="1">
      <alignment horizontal="right" vertical="center" wrapText="1" readingOrder="1"/>
    </xf>
    <xf numFmtId="0" fontId="1" fillId="0" borderId="5" xfId="0" applyFont="1" applyFill="1" applyBorder="1" applyAlignment="1">
      <alignment horizontal="right" vertical="center" wrapText="1" readingOrder="1"/>
    </xf>
    <xf numFmtId="0" fontId="1" fillId="0" borderId="6" xfId="0" applyFont="1" applyFill="1" applyBorder="1" applyAlignment="1">
      <alignment horizontal="right" vertical="center" wrapText="1" readingOrder="1"/>
    </xf>
    <xf numFmtId="0" fontId="1" fillId="0" borderId="3" xfId="0" applyFont="1" applyFill="1" applyBorder="1" applyAlignment="1">
      <alignment horizontal="right" vertical="center" wrapText="1" readingOrder="1"/>
    </xf>
    <xf numFmtId="0" fontId="1" fillId="0" borderId="3" xfId="0" applyFont="1" applyBorder="1" applyAlignment="1">
      <alignment horizontal="right" vertical="center" wrapText="1" readingOrder="1"/>
    </xf>
    <xf numFmtId="0" fontId="1" fillId="0" borderId="2" xfId="0" applyFont="1" applyFill="1" applyBorder="1" applyAlignment="1">
      <alignment horizontal="left" vertical="center" wrapText="1" readingOrder="1"/>
    </xf>
    <xf numFmtId="0" fontId="1" fillId="0" borderId="0" xfId="0" applyFont="1" applyFill="1" applyBorder="1" applyAlignment="1">
      <alignment horizontal="left" vertical="center" wrapText="1" readingOrder="1"/>
    </xf>
    <xf numFmtId="0" fontId="1" fillId="0" borderId="6" xfId="0" applyFont="1" applyFill="1" applyBorder="1" applyAlignment="1">
      <alignment horizontal="left" vertical="center" wrapText="1" readingOrder="1"/>
    </xf>
    <xf numFmtId="0" fontId="1" fillId="0" borderId="2" xfId="0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1" fillId="0" borderId="6" xfId="0" applyFont="1" applyFill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right" vertical="center" wrapText="1" readingOrder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919C7-BC7A-4F65-B93A-0F4A12F567CE}">
  <sheetPr>
    <tabColor theme="0"/>
  </sheetPr>
  <dimension ref="A1:Y155"/>
  <sheetViews>
    <sheetView tabSelected="1" topLeftCell="B1" zoomScale="80" zoomScaleNormal="80" workbookViewId="0">
      <selection activeCell="F21" sqref="F21:V35"/>
    </sheetView>
  </sheetViews>
  <sheetFormatPr defaultRowHeight="18.75" x14ac:dyDescent="0.4"/>
  <cols>
    <col min="1" max="1" width="33.125" style="2" customWidth="1"/>
    <col min="2" max="2" width="42.5" style="6" customWidth="1"/>
    <col min="3" max="3" width="20" style="6" customWidth="1"/>
    <col min="4" max="4" width="16.25" style="6" customWidth="1"/>
    <col min="5" max="5" width="11.75" style="6" customWidth="1"/>
    <col min="6" max="7" width="9" style="13"/>
    <col min="8" max="8" width="12.25" style="13" customWidth="1"/>
    <col min="9" max="9" width="11.125" style="13" customWidth="1"/>
    <col min="10" max="10" width="0.375" style="13" customWidth="1"/>
    <col min="11" max="12" width="9" style="13"/>
    <col min="13" max="13" width="12.25" style="13" customWidth="1"/>
    <col min="14" max="14" width="11.125" style="13" customWidth="1"/>
    <col min="15" max="15" width="2.25" style="13" customWidth="1"/>
    <col min="16" max="17" width="9" style="13"/>
    <col min="18" max="18" width="0.875" style="4" customWidth="1"/>
    <col min="19" max="20" width="9" style="4"/>
    <col min="21" max="21" width="1.5" style="2" customWidth="1"/>
    <col min="22" max="22" width="26.25" style="3" customWidth="1"/>
    <col min="23" max="23" width="9" style="2"/>
    <col min="24" max="16384" width="9" style="49"/>
  </cols>
  <sheetData>
    <row r="1" spans="1:24" ht="19.5" thickBot="1" x14ac:dyDescent="0.45">
      <c r="A1" s="1" t="s">
        <v>282</v>
      </c>
      <c r="D1" s="28"/>
      <c r="E1" s="28"/>
      <c r="N1" s="41"/>
      <c r="O1" s="41"/>
      <c r="U1" s="1"/>
      <c r="V1" s="58"/>
    </row>
    <row r="2" spans="1:24" ht="19.5" thickBot="1" x14ac:dyDescent="0.45">
      <c r="B2" s="70" t="s">
        <v>0</v>
      </c>
      <c r="C2" s="70" t="s">
        <v>1</v>
      </c>
      <c r="D2" s="73" t="s">
        <v>2</v>
      </c>
      <c r="E2" s="73" t="s">
        <v>213</v>
      </c>
      <c r="F2" s="68" t="s">
        <v>214</v>
      </c>
      <c r="G2" s="68"/>
      <c r="H2" s="68"/>
      <c r="I2" s="68"/>
      <c r="J2" s="68"/>
      <c r="K2" s="68"/>
      <c r="L2" s="68"/>
      <c r="M2" s="68"/>
      <c r="N2" s="65"/>
      <c r="O2" s="43"/>
      <c r="P2" s="76" t="s">
        <v>215</v>
      </c>
      <c r="Q2" s="76"/>
      <c r="R2" s="76"/>
      <c r="S2" s="76"/>
      <c r="T2" s="76"/>
      <c r="U2" s="57"/>
      <c r="V2" s="64" t="s">
        <v>104</v>
      </c>
    </row>
    <row r="3" spans="1:24" ht="19.5" thickBot="1" x14ac:dyDescent="0.45">
      <c r="B3" s="71"/>
      <c r="C3" s="71"/>
      <c r="D3" s="74"/>
      <c r="E3" s="74"/>
      <c r="F3" s="65" t="s">
        <v>3</v>
      </c>
      <c r="G3" s="65"/>
      <c r="H3" s="65"/>
      <c r="I3" s="66" t="s">
        <v>216</v>
      </c>
      <c r="J3" s="43"/>
      <c r="K3" s="65" t="s">
        <v>4</v>
      </c>
      <c r="L3" s="65"/>
      <c r="M3" s="65"/>
      <c r="N3" s="66" t="s">
        <v>216</v>
      </c>
      <c r="O3" s="43"/>
      <c r="P3" s="68" t="s">
        <v>5</v>
      </c>
      <c r="Q3" s="68"/>
      <c r="R3" s="55"/>
      <c r="S3" s="69" t="s">
        <v>4</v>
      </c>
      <c r="T3" s="69"/>
      <c r="U3" s="57"/>
      <c r="V3" s="64"/>
    </row>
    <row r="4" spans="1:24" ht="19.5" thickBot="1" x14ac:dyDescent="0.45">
      <c r="A4" s="1"/>
      <c r="B4" s="72"/>
      <c r="C4" s="72"/>
      <c r="D4" s="75"/>
      <c r="E4" s="75"/>
      <c r="F4" s="51" t="s">
        <v>283</v>
      </c>
      <c r="G4" s="51" t="s">
        <v>284</v>
      </c>
      <c r="H4" s="51" t="s">
        <v>285</v>
      </c>
      <c r="I4" s="67"/>
      <c r="J4" s="51"/>
      <c r="K4" s="51" t="s">
        <v>283</v>
      </c>
      <c r="L4" s="51" t="s">
        <v>284</v>
      </c>
      <c r="M4" s="51" t="s">
        <v>285</v>
      </c>
      <c r="N4" s="67"/>
      <c r="O4" s="50"/>
      <c r="P4" s="51" t="s">
        <v>217</v>
      </c>
      <c r="Q4" s="51" t="s">
        <v>218</v>
      </c>
      <c r="R4" s="56"/>
      <c r="S4" s="56" t="s">
        <v>217</v>
      </c>
      <c r="T4" s="56" t="s">
        <v>218</v>
      </c>
      <c r="U4" s="54"/>
      <c r="V4" s="54"/>
    </row>
    <row r="5" spans="1:24" x14ac:dyDescent="0.4">
      <c r="A5" s="19" t="s">
        <v>121</v>
      </c>
      <c r="B5" s="6" t="s">
        <v>207</v>
      </c>
      <c r="C5" s="6" t="s">
        <v>124</v>
      </c>
      <c r="D5" s="45" t="s">
        <v>226</v>
      </c>
      <c r="E5" s="9">
        <v>281.24860000000001</v>
      </c>
      <c r="F5" s="7">
        <v>0.10895668578325343</v>
      </c>
      <c r="G5" s="7">
        <v>0.44026304846554304</v>
      </c>
      <c r="H5" s="7">
        <f t="shared" ref="H5:H12" si="0">G5/F5</f>
        <v>4.0407162286613083</v>
      </c>
      <c r="I5" s="7">
        <v>0.24690000000000001</v>
      </c>
      <c r="J5" s="7"/>
      <c r="K5" s="7">
        <v>0.12955543467216998</v>
      </c>
      <c r="L5" s="7">
        <v>1.0414209619483377</v>
      </c>
      <c r="M5" s="7">
        <f t="shared" ref="M5:M12" si="1">L5/K5</f>
        <v>8.0384197280768106</v>
      </c>
      <c r="N5" s="7">
        <v>0.43640000000000001</v>
      </c>
      <c r="O5" s="8"/>
      <c r="P5" s="46" t="s">
        <v>98</v>
      </c>
      <c r="Q5" s="46" t="s">
        <v>98</v>
      </c>
      <c r="S5" s="36" t="s">
        <v>99</v>
      </c>
      <c r="T5" s="38" t="s">
        <v>98</v>
      </c>
      <c r="V5" s="59"/>
      <c r="X5" s="2">
        <v>1</v>
      </c>
    </row>
    <row r="6" spans="1:24" x14ac:dyDescent="0.4">
      <c r="B6" s="6" t="s">
        <v>125</v>
      </c>
      <c r="C6" s="6" t="s">
        <v>126</v>
      </c>
      <c r="D6" s="53" t="s">
        <v>219</v>
      </c>
      <c r="E6" s="9">
        <v>255.233</v>
      </c>
      <c r="F6" s="7">
        <v>0.71027416402414123</v>
      </c>
      <c r="G6" s="7">
        <v>1.1292161610217097</v>
      </c>
      <c r="H6" s="7">
        <f t="shared" si="0"/>
        <v>1.5898313893666125</v>
      </c>
      <c r="I6" s="7">
        <v>0.50929999999999997</v>
      </c>
      <c r="J6" s="7"/>
      <c r="K6" s="7">
        <v>1.1790826983375688</v>
      </c>
      <c r="L6" s="7">
        <v>1.7131746334724085</v>
      </c>
      <c r="M6" s="7">
        <f t="shared" si="1"/>
        <v>1.452972413120704</v>
      </c>
      <c r="N6" s="7">
        <v>0.47299999999999998</v>
      </c>
      <c r="O6" s="8"/>
      <c r="P6" s="46" t="s">
        <v>102</v>
      </c>
      <c r="Q6" s="46" t="s">
        <v>102</v>
      </c>
      <c r="S6" s="36" t="s">
        <v>102</v>
      </c>
      <c r="T6" s="36" t="s">
        <v>102</v>
      </c>
      <c r="V6" s="59" t="s">
        <v>308</v>
      </c>
      <c r="X6" s="2">
        <v>2</v>
      </c>
    </row>
    <row r="7" spans="1:24" x14ac:dyDescent="0.4">
      <c r="B7" s="6" t="s">
        <v>127</v>
      </c>
      <c r="C7" s="6" t="s">
        <v>128</v>
      </c>
      <c r="D7" s="53" t="s">
        <v>219</v>
      </c>
      <c r="E7" s="9">
        <v>283.26429999999999</v>
      </c>
      <c r="F7" s="7">
        <v>0.54978969638693331</v>
      </c>
      <c r="G7" s="7">
        <v>1.038462652186023</v>
      </c>
      <c r="H7" s="7">
        <f t="shared" si="0"/>
        <v>1.8888361477316034</v>
      </c>
      <c r="I7" s="7">
        <v>0.46339999999999998</v>
      </c>
      <c r="J7" s="7"/>
      <c r="K7" s="7">
        <v>0.67205458473326629</v>
      </c>
      <c r="L7" s="7">
        <v>1.2648681777560082</v>
      </c>
      <c r="M7" s="7">
        <f t="shared" si="1"/>
        <v>1.8820914349658451</v>
      </c>
      <c r="N7" s="7">
        <v>0.4778</v>
      </c>
      <c r="O7" s="8"/>
      <c r="P7" s="46" t="s">
        <v>102</v>
      </c>
      <c r="Q7" s="46" t="s">
        <v>102</v>
      </c>
      <c r="S7" s="36" t="s">
        <v>102</v>
      </c>
      <c r="T7" s="36" t="s">
        <v>102</v>
      </c>
      <c r="V7" s="59"/>
      <c r="X7" s="2">
        <v>3</v>
      </c>
    </row>
    <row r="8" spans="1:24" x14ac:dyDescent="0.4">
      <c r="B8" s="6" t="s">
        <v>129</v>
      </c>
      <c r="C8" s="12" t="s">
        <v>130</v>
      </c>
      <c r="D8" s="53" t="s">
        <v>219</v>
      </c>
      <c r="E8" s="9">
        <v>227.20169999999999</v>
      </c>
      <c r="F8" s="7">
        <v>0.41000511503375719</v>
      </c>
      <c r="G8" s="7">
        <v>0.61132941647006878</v>
      </c>
      <c r="H8" s="7">
        <f t="shared" si="0"/>
        <v>1.4910287556284165</v>
      </c>
      <c r="I8" s="7">
        <v>0.31109999999999999</v>
      </c>
      <c r="J8" s="7"/>
      <c r="K8" s="7">
        <v>0.40493575418731415</v>
      </c>
      <c r="L8" s="7">
        <v>1.3414260907398521</v>
      </c>
      <c r="M8" s="7">
        <f t="shared" si="1"/>
        <v>3.3126886842383856</v>
      </c>
      <c r="N8" s="7">
        <v>0.1701</v>
      </c>
      <c r="O8" s="8"/>
      <c r="P8" s="46" t="s">
        <v>102</v>
      </c>
      <c r="Q8" s="46" t="s">
        <v>102</v>
      </c>
      <c r="R8" s="36"/>
      <c r="S8" s="36" t="s">
        <v>102</v>
      </c>
      <c r="T8" s="36" t="s">
        <v>102</v>
      </c>
      <c r="V8" s="59"/>
      <c r="X8" s="2">
        <v>4</v>
      </c>
    </row>
    <row r="9" spans="1:24" x14ac:dyDescent="0.4">
      <c r="B9" s="6" t="s">
        <v>131</v>
      </c>
      <c r="C9" s="6" t="s">
        <v>132</v>
      </c>
      <c r="D9" s="53" t="s">
        <v>219</v>
      </c>
      <c r="E9" s="9">
        <v>277.21730000000002</v>
      </c>
      <c r="F9" s="7">
        <v>0.1263337731358424</v>
      </c>
      <c r="G9" s="7">
        <v>0.15977746995393563</v>
      </c>
      <c r="H9" s="7">
        <f t="shared" si="0"/>
        <v>1.2647249107499732</v>
      </c>
      <c r="I9" s="7">
        <v>0.77800000000000002</v>
      </c>
      <c r="J9" s="7"/>
      <c r="K9" s="7">
        <v>0.56663028541171101</v>
      </c>
      <c r="L9" s="7">
        <v>0.31127131156865256</v>
      </c>
      <c r="M9" s="7">
        <f t="shared" si="1"/>
        <v>0.54933758322233739</v>
      </c>
      <c r="N9" s="7">
        <v>0.30980000000000002</v>
      </c>
      <c r="O9" s="8"/>
      <c r="P9" s="46" t="s">
        <v>102</v>
      </c>
      <c r="Q9" s="46" t="s">
        <v>99</v>
      </c>
      <c r="S9" s="36" t="s">
        <v>102</v>
      </c>
      <c r="T9" s="36" t="s">
        <v>101</v>
      </c>
      <c r="V9" s="59"/>
      <c r="X9" s="2">
        <v>5</v>
      </c>
    </row>
    <row r="10" spans="1:24" x14ac:dyDescent="0.4">
      <c r="B10" s="6" t="s">
        <v>133</v>
      </c>
      <c r="C10" s="6" t="s">
        <v>134</v>
      </c>
      <c r="D10" s="53" t="s">
        <v>219</v>
      </c>
      <c r="E10" s="9">
        <v>311.29559999999998</v>
      </c>
      <c r="F10" s="7">
        <v>3.9522072610328569E-3</v>
      </c>
      <c r="G10" s="7">
        <v>9.1815366645567914E-2</v>
      </c>
      <c r="H10" s="7">
        <f t="shared" si="0"/>
        <v>23.23141489841127</v>
      </c>
      <c r="I10" s="7">
        <v>0.20100000000000001</v>
      </c>
      <c r="J10" s="7"/>
      <c r="K10" s="7">
        <v>1.6135398481927531E-2</v>
      </c>
      <c r="L10" s="7">
        <v>0.13315260475664559</v>
      </c>
      <c r="M10" s="7">
        <f t="shared" si="1"/>
        <v>8.2522043013553894</v>
      </c>
      <c r="N10" s="7">
        <v>0.318</v>
      </c>
      <c r="O10" s="8"/>
      <c r="P10" s="46" t="s">
        <v>99</v>
      </c>
      <c r="Q10" s="46" t="s">
        <v>99</v>
      </c>
      <c r="S10" s="36" t="s">
        <v>99</v>
      </c>
      <c r="T10" s="36" t="s">
        <v>98</v>
      </c>
      <c r="V10" s="59"/>
      <c r="X10" s="2">
        <v>6</v>
      </c>
    </row>
    <row r="11" spans="1:24" x14ac:dyDescent="0.4">
      <c r="B11" s="6" t="s">
        <v>135</v>
      </c>
      <c r="C11" s="6" t="s">
        <v>136</v>
      </c>
      <c r="D11" s="53" t="s">
        <v>219</v>
      </c>
      <c r="E11" s="9">
        <v>279.233</v>
      </c>
      <c r="F11" s="7">
        <v>2.9719654613709588E-2</v>
      </c>
      <c r="G11" s="7">
        <v>4.0506152042049375E-2</v>
      </c>
      <c r="H11" s="7">
        <f t="shared" si="0"/>
        <v>1.362941547219866</v>
      </c>
      <c r="I11" s="7">
        <v>0.74539999999999995</v>
      </c>
      <c r="J11" s="7"/>
      <c r="K11" s="7">
        <v>4.1449131168738988E-2</v>
      </c>
      <c r="L11" s="7">
        <v>0.22228255297040572</v>
      </c>
      <c r="M11" s="7">
        <f t="shared" si="1"/>
        <v>5.3627795493588453</v>
      </c>
      <c r="N11" s="7">
        <v>0.48230000000000001</v>
      </c>
      <c r="O11" s="8"/>
      <c r="P11" s="46" t="s">
        <v>98</v>
      </c>
      <c r="Q11" s="46" t="s">
        <v>99</v>
      </c>
      <c r="S11" s="36" t="s">
        <v>98</v>
      </c>
      <c r="T11" s="36" t="s">
        <v>99</v>
      </c>
      <c r="V11" s="59"/>
      <c r="X11" s="2">
        <v>7</v>
      </c>
    </row>
    <row r="12" spans="1:24" x14ac:dyDescent="0.4">
      <c r="B12" s="6" t="s">
        <v>137</v>
      </c>
      <c r="C12" s="6" t="s">
        <v>138</v>
      </c>
      <c r="D12" s="53" t="s">
        <v>219</v>
      </c>
      <c r="E12" s="9">
        <v>253.21729999999999</v>
      </c>
      <c r="F12" s="7">
        <v>0.12798230427091864</v>
      </c>
      <c r="G12" s="7">
        <v>0.19233314141445276</v>
      </c>
      <c r="H12" s="7">
        <f t="shared" si="0"/>
        <v>1.5028104276612602</v>
      </c>
      <c r="I12" s="7">
        <v>0.61409999999999998</v>
      </c>
      <c r="J12" s="7"/>
      <c r="K12" s="7">
        <v>0.17285794824021208</v>
      </c>
      <c r="L12" s="7">
        <v>0.45231765521391487</v>
      </c>
      <c r="M12" s="7">
        <f t="shared" si="1"/>
        <v>2.6167015160063776</v>
      </c>
      <c r="N12" s="7">
        <v>0.24160000000000001</v>
      </c>
      <c r="O12" s="8"/>
      <c r="P12" s="46" t="s">
        <v>98</v>
      </c>
      <c r="Q12" s="46" t="s">
        <v>101</v>
      </c>
      <c r="S12" s="36" t="s">
        <v>99</v>
      </c>
      <c r="T12" s="36" t="s">
        <v>98</v>
      </c>
      <c r="V12" s="59"/>
      <c r="X12" s="2">
        <v>8</v>
      </c>
    </row>
    <row r="13" spans="1:24" x14ac:dyDescent="0.4">
      <c r="B13" s="6" t="s">
        <v>268</v>
      </c>
      <c r="C13" s="6" t="s">
        <v>249</v>
      </c>
      <c r="D13" s="53" t="s">
        <v>219</v>
      </c>
      <c r="E13" s="9">
        <v>303.233</v>
      </c>
      <c r="F13" s="7">
        <v>5.0977653631284914E-4</v>
      </c>
      <c r="G13" s="13" t="s">
        <v>94</v>
      </c>
      <c r="H13" s="13" t="s">
        <v>94</v>
      </c>
      <c r="I13" s="13" t="s">
        <v>94</v>
      </c>
      <c r="K13" s="13" t="s">
        <v>94</v>
      </c>
      <c r="L13" s="13" t="s">
        <v>94</v>
      </c>
      <c r="M13" s="13" t="s">
        <v>94</v>
      </c>
      <c r="N13" s="13" t="s">
        <v>94</v>
      </c>
      <c r="P13" s="34" t="s">
        <v>100</v>
      </c>
      <c r="Q13" s="13" t="s">
        <v>94</v>
      </c>
      <c r="R13" s="37"/>
      <c r="S13" s="4" t="s">
        <v>94</v>
      </c>
      <c r="T13" s="34" t="s">
        <v>94</v>
      </c>
      <c r="X13" s="2">
        <v>9</v>
      </c>
    </row>
    <row r="14" spans="1:24" x14ac:dyDescent="0.4">
      <c r="D14" s="53"/>
      <c r="E14" s="9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46"/>
      <c r="S14" s="36"/>
      <c r="T14" s="36"/>
      <c r="V14" s="28"/>
    </row>
    <row r="15" spans="1:24" x14ac:dyDescent="0.4">
      <c r="B15" s="6" t="s">
        <v>145</v>
      </c>
      <c r="C15" s="6" t="s">
        <v>146</v>
      </c>
      <c r="D15" s="53" t="s">
        <v>219</v>
      </c>
      <c r="E15" s="9">
        <v>171.00640000000001</v>
      </c>
      <c r="F15" s="7">
        <v>0.79972423707251883</v>
      </c>
      <c r="G15" s="7">
        <v>0.39938020701740184</v>
      </c>
      <c r="H15" s="7">
        <f>G15/F15</f>
        <v>0.49939740288399703</v>
      </c>
      <c r="I15" s="7">
        <v>0.14180000000000001</v>
      </c>
      <c r="J15" s="7"/>
      <c r="K15" s="7">
        <v>2.8615091886775139</v>
      </c>
      <c r="L15" s="7">
        <v>0.32976920204054849</v>
      </c>
      <c r="M15" s="7">
        <f>L15/K15</f>
        <v>0.11524310435394963</v>
      </c>
      <c r="N15" s="13" t="s">
        <v>39</v>
      </c>
      <c r="O15" s="8"/>
      <c r="P15" s="46" t="s">
        <v>102</v>
      </c>
      <c r="Q15" s="46" t="s">
        <v>101</v>
      </c>
      <c r="S15" s="36" t="s">
        <v>102</v>
      </c>
      <c r="T15" s="36" t="s">
        <v>101</v>
      </c>
      <c r="V15" s="59"/>
      <c r="X15" s="2">
        <v>10</v>
      </c>
    </row>
    <row r="16" spans="1:24" x14ac:dyDescent="0.4">
      <c r="B16" s="6" t="s">
        <v>289</v>
      </c>
      <c r="C16" s="6" t="s">
        <v>140</v>
      </c>
      <c r="D16" s="53" t="s">
        <v>219</v>
      </c>
      <c r="E16" s="9">
        <v>669.45007928310008</v>
      </c>
      <c r="F16" s="7">
        <v>0.38301030126240171</v>
      </c>
      <c r="G16" s="7">
        <v>4.1268850373222865E-2</v>
      </c>
      <c r="H16" s="7">
        <f>G16/F16</f>
        <v>0.10774866951933346</v>
      </c>
      <c r="I16" s="7">
        <v>0.11310000000000001</v>
      </c>
      <c r="J16" s="7"/>
      <c r="K16" s="7">
        <v>0.74091234198535094</v>
      </c>
      <c r="L16" s="7">
        <v>0.40099450386859675</v>
      </c>
      <c r="M16" s="7">
        <f t="shared" ref="M16" si="2">L16/K16</f>
        <v>0.54121720093647063</v>
      </c>
      <c r="N16" s="7">
        <v>0.31669999999999998</v>
      </c>
      <c r="O16" s="8"/>
      <c r="P16" s="46" t="s">
        <v>101</v>
      </c>
      <c r="Q16" s="46" t="s">
        <v>101</v>
      </c>
      <c r="S16" s="36" t="s">
        <v>101</v>
      </c>
      <c r="T16" s="36" t="s">
        <v>102</v>
      </c>
      <c r="V16" s="59"/>
      <c r="X16" s="2">
        <v>11</v>
      </c>
    </row>
    <row r="17" spans="2:25" x14ac:dyDescent="0.4">
      <c r="B17" s="6" t="s">
        <v>294</v>
      </c>
      <c r="C17" s="6" t="s">
        <v>161</v>
      </c>
      <c r="D17" s="53" t="s">
        <v>219</v>
      </c>
      <c r="E17" s="9">
        <v>831.50289999999995</v>
      </c>
      <c r="F17" s="7">
        <v>1.8274336954711417</v>
      </c>
      <c r="G17" s="7">
        <v>0.93563433687851394</v>
      </c>
      <c r="H17" s="7">
        <v>0.51199358925976923</v>
      </c>
      <c r="I17" s="7">
        <v>0.13439999999999999</v>
      </c>
      <c r="J17" s="7"/>
      <c r="K17" s="7">
        <v>2.2355384097044442</v>
      </c>
      <c r="L17" s="7">
        <v>3.2487373593439162</v>
      </c>
      <c r="M17" s="7">
        <v>1.4532236821524462</v>
      </c>
      <c r="N17" s="7">
        <v>0.5282</v>
      </c>
      <c r="O17" s="8"/>
      <c r="P17" s="13" t="s">
        <v>9</v>
      </c>
      <c r="Q17" s="13" t="s">
        <v>9</v>
      </c>
      <c r="S17" s="4" t="s">
        <v>9</v>
      </c>
      <c r="T17" s="4" t="s">
        <v>9</v>
      </c>
      <c r="V17" s="28" t="s">
        <v>304</v>
      </c>
      <c r="X17" s="2">
        <v>12</v>
      </c>
    </row>
    <row r="18" spans="2:25" x14ac:dyDescent="0.4">
      <c r="B18" s="6" t="s">
        <v>292</v>
      </c>
      <c r="C18" s="6" t="s">
        <v>160</v>
      </c>
      <c r="D18" s="53" t="s">
        <v>219</v>
      </c>
      <c r="E18" s="9">
        <v>712.49220000000003</v>
      </c>
      <c r="F18" s="7">
        <v>0.71013709888280641</v>
      </c>
      <c r="G18" s="7">
        <v>0.41146611600228233</v>
      </c>
      <c r="H18" s="7">
        <v>0.57941785698790316</v>
      </c>
      <c r="I18" s="7">
        <v>0.24929999999999999</v>
      </c>
      <c r="J18" s="7"/>
      <c r="K18" s="7">
        <v>0.92965572975455402</v>
      </c>
      <c r="L18" s="7">
        <v>1.1689483649606418</v>
      </c>
      <c r="M18" s="7">
        <v>1.2573991936447972</v>
      </c>
      <c r="N18" s="7">
        <v>0.70820000000000005</v>
      </c>
      <c r="O18" s="8"/>
      <c r="P18" s="13" t="s">
        <v>16</v>
      </c>
      <c r="Q18" s="13" t="s">
        <v>9</v>
      </c>
      <c r="S18" s="4" t="s">
        <v>9</v>
      </c>
      <c r="T18" s="4" t="s">
        <v>9</v>
      </c>
      <c r="V18" s="28"/>
      <c r="X18" s="2">
        <v>13</v>
      </c>
    </row>
    <row r="19" spans="2:25" x14ac:dyDescent="0.4">
      <c r="B19" s="6" t="s">
        <v>291</v>
      </c>
      <c r="C19" s="6" t="s">
        <v>248</v>
      </c>
      <c r="D19" s="53" t="s">
        <v>219</v>
      </c>
      <c r="E19" s="9">
        <v>754.53920000000005</v>
      </c>
      <c r="F19" s="13" t="s">
        <v>94</v>
      </c>
      <c r="G19" s="13" t="s">
        <v>94</v>
      </c>
      <c r="H19" s="13" t="s">
        <v>94</v>
      </c>
      <c r="I19" s="13" t="s">
        <v>94</v>
      </c>
      <c r="K19" s="7">
        <v>1.7845911949685535E-3</v>
      </c>
      <c r="L19" s="13" t="s">
        <v>94</v>
      </c>
      <c r="M19" s="13" t="s">
        <v>94</v>
      </c>
      <c r="N19" s="13" t="s">
        <v>94</v>
      </c>
      <c r="P19" s="46" t="s">
        <v>94</v>
      </c>
      <c r="Q19" s="46" t="s">
        <v>94</v>
      </c>
      <c r="R19" s="37"/>
      <c r="S19" s="40" t="s">
        <v>100</v>
      </c>
      <c r="T19" s="36" t="s">
        <v>94</v>
      </c>
      <c r="X19" s="2">
        <v>14</v>
      </c>
    </row>
    <row r="20" spans="2:25" x14ac:dyDescent="0.4">
      <c r="B20" s="6" t="s">
        <v>290</v>
      </c>
      <c r="C20" s="6" t="s">
        <v>252</v>
      </c>
      <c r="D20" s="53" t="s">
        <v>219</v>
      </c>
      <c r="E20" s="9">
        <v>756.48209999999995</v>
      </c>
      <c r="F20" s="7">
        <v>3.570483631086005E-2</v>
      </c>
      <c r="G20" s="13" t="s">
        <v>94</v>
      </c>
      <c r="H20" s="13" t="s">
        <v>94</v>
      </c>
      <c r="I20" s="13" t="s">
        <v>94</v>
      </c>
      <c r="K20" s="7">
        <v>4.2619706934348682E-2</v>
      </c>
      <c r="L20" s="7">
        <v>1.939110070257611E-2</v>
      </c>
      <c r="M20" s="7">
        <f>L20/K20</f>
        <v>0.45497968187454046</v>
      </c>
      <c r="N20" s="7">
        <v>0.61019999999999996</v>
      </c>
      <c r="P20" s="46" t="s">
        <v>99</v>
      </c>
      <c r="Q20" s="46" t="s">
        <v>94</v>
      </c>
      <c r="R20" s="37"/>
      <c r="S20" s="36" t="s">
        <v>99</v>
      </c>
      <c r="T20" s="40" t="s">
        <v>100</v>
      </c>
      <c r="X20" s="2">
        <v>15</v>
      </c>
    </row>
    <row r="21" spans="2:25" x14ac:dyDescent="0.4">
      <c r="B21" s="6" t="s">
        <v>293</v>
      </c>
      <c r="C21" s="6" t="s">
        <v>139</v>
      </c>
      <c r="D21" s="53" t="s">
        <v>219</v>
      </c>
      <c r="E21" s="9">
        <v>698.48920444345003</v>
      </c>
      <c r="F21" s="7">
        <v>2.8103146853146851E-4</v>
      </c>
      <c r="G21" s="13" t="s">
        <v>94</v>
      </c>
      <c r="H21" s="13" t="s">
        <v>94</v>
      </c>
      <c r="I21" s="7" t="s">
        <v>94</v>
      </c>
      <c r="J21" s="7"/>
      <c r="K21" s="42" t="s">
        <v>309</v>
      </c>
      <c r="L21" s="42" t="s">
        <v>309</v>
      </c>
      <c r="M21" s="13" t="s">
        <v>94</v>
      </c>
      <c r="N21" s="13" t="s">
        <v>94</v>
      </c>
      <c r="O21" s="8"/>
      <c r="P21" s="46" t="s">
        <v>100</v>
      </c>
      <c r="Q21" s="46" t="s">
        <v>94</v>
      </c>
      <c r="R21" s="13"/>
      <c r="S21" s="46" t="s">
        <v>94</v>
      </c>
      <c r="T21" s="46" t="s">
        <v>94</v>
      </c>
      <c r="U21" s="6"/>
      <c r="V21" s="28"/>
      <c r="X21" s="2">
        <v>16</v>
      </c>
    </row>
    <row r="22" spans="2:25" x14ac:dyDescent="0.4">
      <c r="B22" s="6" t="s">
        <v>295</v>
      </c>
      <c r="C22" s="6" t="s">
        <v>122</v>
      </c>
      <c r="D22" s="53" t="s">
        <v>219</v>
      </c>
      <c r="E22" s="9">
        <v>1071.40189426385</v>
      </c>
      <c r="F22" s="7">
        <v>1.7395104895104895E-3</v>
      </c>
      <c r="G22" s="13" t="s">
        <v>94</v>
      </c>
      <c r="H22" s="13" t="s">
        <v>94</v>
      </c>
      <c r="I22" s="7" t="s">
        <v>94</v>
      </c>
      <c r="K22" s="7">
        <v>5.3616352201257857E-3</v>
      </c>
      <c r="L22" s="13" t="s">
        <v>94</v>
      </c>
      <c r="M22" s="13" t="s">
        <v>94</v>
      </c>
      <c r="N22" s="13" t="s">
        <v>94</v>
      </c>
      <c r="O22" s="8"/>
      <c r="P22" s="46" t="s">
        <v>100</v>
      </c>
      <c r="Q22" s="46" t="s">
        <v>94</v>
      </c>
      <c r="R22" s="13"/>
      <c r="S22" s="46" t="s">
        <v>100</v>
      </c>
      <c r="T22" s="46" t="s">
        <v>94</v>
      </c>
      <c r="U22" s="6"/>
      <c r="V22" s="59"/>
      <c r="X22" s="2">
        <v>17</v>
      </c>
    </row>
    <row r="23" spans="2:25" x14ac:dyDescent="0.4">
      <c r="B23" s="6" t="s">
        <v>296</v>
      </c>
      <c r="C23" s="6" t="s">
        <v>123</v>
      </c>
      <c r="D23" s="53" t="s">
        <v>219</v>
      </c>
      <c r="E23" s="9">
        <v>911.46923322235</v>
      </c>
      <c r="F23" s="13" t="s">
        <v>94</v>
      </c>
      <c r="G23" s="13" t="s">
        <v>94</v>
      </c>
      <c r="H23" s="13" t="s">
        <v>94</v>
      </c>
      <c r="I23" s="7" t="s">
        <v>94</v>
      </c>
      <c r="K23" s="13" t="s">
        <v>94</v>
      </c>
      <c r="L23" s="7">
        <v>2.1387755102040816E-3</v>
      </c>
      <c r="M23" s="13" t="s">
        <v>94</v>
      </c>
      <c r="N23" s="13" t="s">
        <v>94</v>
      </c>
      <c r="O23" s="8"/>
      <c r="P23" s="46" t="s">
        <v>94</v>
      </c>
      <c r="Q23" s="46" t="s">
        <v>94</v>
      </c>
      <c r="R23" s="13"/>
      <c r="S23" s="46" t="s">
        <v>94</v>
      </c>
      <c r="T23" s="46" t="s">
        <v>100</v>
      </c>
      <c r="U23" s="6"/>
      <c r="V23" s="59"/>
      <c r="X23" s="2">
        <v>18</v>
      </c>
    </row>
    <row r="24" spans="2:25" x14ac:dyDescent="0.4">
      <c r="B24" s="6" t="s">
        <v>303</v>
      </c>
      <c r="C24" s="6" t="s">
        <v>257</v>
      </c>
      <c r="D24" s="53" t="s">
        <v>219</v>
      </c>
      <c r="E24" s="9">
        <v>691.43439999999998</v>
      </c>
      <c r="F24" s="7">
        <v>9.0144427154924003E-2</v>
      </c>
      <c r="G24" s="7">
        <v>1.7404817404817405E-3</v>
      </c>
      <c r="H24" s="7">
        <f>G24/F24</f>
        <v>1.9307702044525879E-2</v>
      </c>
      <c r="I24" s="7">
        <v>8.7800000000000003E-2</v>
      </c>
      <c r="J24" s="7"/>
      <c r="K24" s="7">
        <v>0.17318959247636745</v>
      </c>
      <c r="L24" s="7">
        <v>4.8208813480391598E-2</v>
      </c>
      <c r="M24" s="7">
        <f>L24/K24</f>
        <v>0.27835860568220877</v>
      </c>
      <c r="N24" s="7">
        <v>0.1244</v>
      </c>
      <c r="P24" s="47" t="s">
        <v>98</v>
      </c>
      <c r="Q24" s="13" t="s">
        <v>100</v>
      </c>
      <c r="R24" s="48"/>
      <c r="S24" s="46" t="s">
        <v>98</v>
      </c>
      <c r="T24" s="46" t="s">
        <v>99</v>
      </c>
      <c r="U24" s="6"/>
      <c r="V24" s="28"/>
      <c r="X24" s="2">
        <v>19</v>
      </c>
    </row>
    <row r="25" spans="2:25" x14ac:dyDescent="0.4">
      <c r="B25" s="6" t="s">
        <v>258</v>
      </c>
      <c r="C25" s="6" t="s">
        <v>259</v>
      </c>
      <c r="D25" s="53" t="s">
        <v>219</v>
      </c>
      <c r="E25" s="9">
        <v>853.4873</v>
      </c>
      <c r="F25" s="7">
        <v>8.520982173147218E-2</v>
      </c>
      <c r="G25" s="13" t="s">
        <v>94</v>
      </c>
      <c r="H25" s="13" t="s">
        <v>94</v>
      </c>
      <c r="I25" s="13" t="s">
        <v>94</v>
      </c>
      <c r="J25" s="7"/>
      <c r="K25" s="7">
        <v>0.12799406831227042</v>
      </c>
      <c r="L25" s="7">
        <v>6.0749329912663873E-2</v>
      </c>
      <c r="M25" s="7">
        <f>L25/K25</f>
        <v>0.47462613473971443</v>
      </c>
      <c r="N25" s="7">
        <v>0.22189999999999999</v>
      </c>
      <c r="P25" s="47" t="s">
        <v>98</v>
      </c>
      <c r="Q25" s="48" t="s">
        <v>94</v>
      </c>
      <c r="R25" s="48"/>
      <c r="S25" s="46" t="s">
        <v>101</v>
      </c>
      <c r="T25" s="46" t="s">
        <v>99</v>
      </c>
      <c r="U25" s="6"/>
      <c r="V25" s="28"/>
      <c r="X25" s="2">
        <v>20</v>
      </c>
    </row>
    <row r="26" spans="2:25" x14ac:dyDescent="0.4">
      <c r="B26" s="6" t="s">
        <v>260</v>
      </c>
      <c r="C26" s="6" t="s">
        <v>261</v>
      </c>
      <c r="D26" s="53" t="s">
        <v>219</v>
      </c>
      <c r="E26" s="9">
        <v>734.47659999999996</v>
      </c>
      <c r="F26" s="7">
        <v>0.12771149518112232</v>
      </c>
      <c r="G26" s="7">
        <v>1.9306972042043735E-2</v>
      </c>
      <c r="H26" s="7">
        <f>G26/F26</f>
        <v>0.15117646234320806</v>
      </c>
      <c r="I26" s="7">
        <v>5.1700000000000003E-2</v>
      </c>
      <c r="J26" s="7"/>
      <c r="K26" s="7">
        <v>0.11927037504888374</v>
      </c>
      <c r="L26" s="7">
        <v>0.15961758903628237</v>
      </c>
      <c r="M26" s="7">
        <f>L26/K26</f>
        <v>1.3382836179634889</v>
      </c>
      <c r="N26" s="7">
        <v>0.76329999999999998</v>
      </c>
      <c r="P26" s="47" t="s">
        <v>98</v>
      </c>
      <c r="Q26" s="47" t="s">
        <v>98</v>
      </c>
      <c r="R26" s="48"/>
      <c r="S26" s="46" t="s">
        <v>102</v>
      </c>
      <c r="T26" s="46" t="s">
        <v>99</v>
      </c>
      <c r="U26" s="6"/>
      <c r="V26" s="28"/>
      <c r="X26" s="2">
        <v>21</v>
      </c>
    </row>
    <row r="27" spans="2:25" x14ac:dyDescent="0.4">
      <c r="B27" s="6" t="s">
        <v>262</v>
      </c>
      <c r="C27" s="6" t="s">
        <v>263</v>
      </c>
      <c r="D27" s="53" t="s">
        <v>219</v>
      </c>
      <c r="E27" s="9">
        <v>776.52359999999999</v>
      </c>
      <c r="F27" s="13" t="s">
        <v>94</v>
      </c>
      <c r="G27" s="13" t="s">
        <v>94</v>
      </c>
      <c r="H27" s="13" t="s">
        <v>94</v>
      </c>
      <c r="I27" s="13" t="s">
        <v>94</v>
      </c>
      <c r="K27" s="13" t="s">
        <v>94</v>
      </c>
      <c r="L27" s="13" t="s">
        <v>94</v>
      </c>
      <c r="M27" s="13" t="s">
        <v>94</v>
      </c>
      <c r="N27" s="13" t="s">
        <v>94</v>
      </c>
      <c r="P27" s="48" t="s">
        <v>94</v>
      </c>
      <c r="Q27" s="48" t="s">
        <v>94</v>
      </c>
      <c r="R27" s="48"/>
      <c r="S27" s="48" t="s">
        <v>94</v>
      </c>
      <c r="T27" s="48" t="s">
        <v>94</v>
      </c>
      <c r="U27" s="6"/>
      <c r="V27" s="28"/>
    </row>
    <row r="28" spans="2:25" x14ac:dyDescent="0.4">
      <c r="B28" s="6" t="s">
        <v>298</v>
      </c>
      <c r="C28" s="12" t="s">
        <v>147</v>
      </c>
      <c r="D28" s="53" t="s">
        <v>307</v>
      </c>
      <c r="E28" s="9">
        <v>991.43556374310003</v>
      </c>
      <c r="F28" s="7">
        <v>5.6712962962962967E-3</v>
      </c>
      <c r="G28" s="13" t="s">
        <v>94</v>
      </c>
      <c r="H28" s="13" t="s">
        <v>94</v>
      </c>
      <c r="I28" s="7" t="s">
        <v>55</v>
      </c>
      <c r="J28" s="7"/>
      <c r="K28" s="7">
        <v>8.1962025316455692E-3</v>
      </c>
      <c r="L28" s="13" t="s">
        <v>94</v>
      </c>
      <c r="M28" s="13" t="s">
        <v>94</v>
      </c>
      <c r="N28" s="13" t="s">
        <v>94</v>
      </c>
      <c r="O28" s="8"/>
      <c r="P28" s="46" t="s">
        <v>100</v>
      </c>
      <c r="Q28" s="48" t="s">
        <v>94</v>
      </c>
      <c r="R28" s="48"/>
      <c r="S28" s="46" t="s">
        <v>100</v>
      </c>
      <c r="T28" s="48" t="s">
        <v>94</v>
      </c>
      <c r="U28" s="6"/>
      <c r="V28" s="59"/>
      <c r="X28" s="2">
        <v>22</v>
      </c>
    </row>
    <row r="29" spans="2:25" x14ac:dyDescent="0.4">
      <c r="B29" s="6" t="s">
        <v>297</v>
      </c>
      <c r="C29" s="12" t="s">
        <v>148</v>
      </c>
      <c r="D29" s="53" t="s">
        <v>307</v>
      </c>
      <c r="E29" s="9">
        <v>1045.4825000000001</v>
      </c>
      <c r="F29" s="7">
        <v>1.2194055944055944E-3</v>
      </c>
      <c r="G29" s="13" t="s">
        <v>94</v>
      </c>
      <c r="H29" s="13" t="s">
        <v>94</v>
      </c>
      <c r="I29" s="7" t="s">
        <v>55</v>
      </c>
      <c r="J29" s="7"/>
      <c r="K29" s="13" t="s">
        <v>94</v>
      </c>
      <c r="L29" s="13" t="s">
        <v>94</v>
      </c>
      <c r="M29" s="13" t="s">
        <v>94</v>
      </c>
      <c r="N29" s="13" t="s">
        <v>94</v>
      </c>
      <c r="O29" s="8"/>
      <c r="P29" s="46" t="s">
        <v>100</v>
      </c>
      <c r="Q29" s="48" t="s">
        <v>94</v>
      </c>
      <c r="R29" s="48"/>
      <c r="S29" s="48" t="s">
        <v>94</v>
      </c>
      <c r="T29" s="48" t="s">
        <v>94</v>
      </c>
      <c r="U29" s="6"/>
      <c r="V29" s="59"/>
      <c r="X29" s="2">
        <v>23</v>
      </c>
    </row>
    <row r="30" spans="2:25" x14ac:dyDescent="0.4">
      <c r="B30" s="16" t="s">
        <v>209</v>
      </c>
      <c r="C30" s="6" t="s">
        <v>141</v>
      </c>
      <c r="D30" s="53" t="s">
        <v>219</v>
      </c>
      <c r="E30" s="9">
        <v>573.48883414278998</v>
      </c>
      <c r="F30" s="13" t="s">
        <v>94</v>
      </c>
      <c r="G30" s="13" t="s">
        <v>94</v>
      </c>
      <c r="H30" s="13" t="s">
        <v>94</v>
      </c>
      <c r="I30" s="7" t="s">
        <v>94</v>
      </c>
      <c r="J30" s="7"/>
      <c r="K30" s="13" t="s">
        <v>94</v>
      </c>
      <c r="L30" s="13" t="s">
        <v>94</v>
      </c>
      <c r="M30" s="13" t="s">
        <v>94</v>
      </c>
      <c r="N30" s="13" t="s">
        <v>94</v>
      </c>
      <c r="O30" s="8"/>
      <c r="P30" s="46" t="s">
        <v>94</v>
      </c>
      <c r="Q30" s="46" t="s">
        <v>94</v>
      </c>
      <c r="R30" s="13"/>
      <c r="S30" s="46" t="s">
        <v>94</v>
      </c>
      <c r="T30" s="46" t="s">
        <v>94</v>
      </c>
      <c r="U30" s="6"/>
      <c r="V30" s="59"/>
      <c r="Y30" s="2"/>
    </row>
    <row r="31" spans="2:25" x14ac:dyDescent="0.4">
      <c r="B31" s="6" t="s">
        <v>159</v>
      </c>
      <c r="C31" s="6" t="s">
        <v>142</v>
      </c>
      <c r="D31" s="53" t="s">
        <v>219</v>
      </c>
      <c r="E31" s="9">
        <v>402.01089999999999</v>
      </c>
      <c r="F31" s="7">
        <v>6.018808552795283E-2</v>
      </c>
      <c r="G31" s="7">
        <v>5.7454890788224125E-3</v>
      </c>
      <c r="H31" s="7">
        <f>G31/F31</f>
        <v>9.5458910653572218E-2</v>
      </c>
      <c r="I31" s="7">
        <v>0.26850000000000002</v>
      </c>
      <c r="J31" s="7"/>
      <c r="K31" s="7">
        <v>1.4807377658783281E-2</v>
      </c>
      <c r="L31" s="13" t="s">
        <v>94</v>
      </c>
      <c r="M31" s="13" t="s">
        <v>94</v>
      </c>
      <c r="N31" s="13" t="s">
        <v>94</v>
      </c>
      <c r="O31" s="8"/>
      <c r="P31" s="46" t="s">
        <v>99</v>
      </c>
      <c r="Q31" s="46" t="s">
        <v>100</v>
      </c>
      <c r="R31" s="13"/>
      <c r="S31" s="46" t="s">
        <v>99</v>
      </c>
      <c r="T31" s="46" t="s">
        <v>94</v>
      </c>
      <c r="U31" s="6"/>
      <c r="V31" s="59"/>
      <c r="X31" s="2">
        <v>24</v>
      </c>
    </row>
    <row r="32" spans="2:25" x14ac:dyDescent="0.4">
      <c r="B32" s="6" t="s">
        <v>250</v>
      </c>
      <c r="C32" s="6" t="s">
        <v>251</v>
      </c>
      <c r="D32" s="53" t="s">
        <v>219</v>
      </c>
      <c r="E32" s="9">
        <v>958.4964510297001</v>
      </c>
      <c r="F32" s="13" t="s">
        <v>94</v>
      </c>
      <c r="G32" s="13" t="s">
        <v>94</v>
      </c>
      <c r="H32" s="13" t="s">
        <v>94</v>
      </c>
      <c r="I32" s="13" t="s">
        <v>94</v>
      </c>
      <c r="K32" s="13" t="s">
        <v>94</v>
      </c>
      <c r="L32" s="7">
        <v>3.5622944830105959E-4</v>
      </c>
      <c r="M32" s="13" t="s">
        <v>94</v>
      </c>
      <c r="N32" s="13" t="s">
        <v>94</v>
      </c>
      <c r="P32" s="13" t="s">
        <v>94</v>
      </c>
      <c r="Q32" s="13" t="s">
        <v>94</v>
      </c>
      <c r="R32" s="48"/>
      <c r="S32" s="13" t="s">
        <v>94</v>
      </c>
      <c r="T32" s="34" t="s">
        <v>100</v>
      </c>
      <c r="U32" s="6"/>
      <c r="V32" s="28"/>
      <c r="X32" s="2">
        <v>25</v>
      </c>
    </row>
    <row r="33" spans="1:24" x14ac:dyDescent="0.4">
      <c r="B33" s="16" t="s">
        <v>210</v>
      </c>
      <c r="C33" s="6" t="s">
        <v>143</v>
      </c>
      <c r="D33" s="53" t="s">
        <v>219</v>
      </c>
      <c r="E33" s="9">
        <v>445.05309999999997</v>
      </c>
      <c r="F33" s="7">
        <v>5.0826485999953307E-3</v>
      </c>
      <c r="G33" s="13" t="s">
        <v>94</v>
      </c>
      <c r="H33" s="13" t="s">
        <v>94</v>
      </c>
      <c r="I33" s="7" t="s">
        <v>94</v>
      </c>
      <c r="J33" s="7"/>
      <c r="K33" s="7">
        <v>1.3786008230452674E-3</v>
      </c>
      <c r="L33" s="13" t="s">
        <v>94</v>
      </c>
      <c r="M33" s="13" t="s">
        <v>94</v>
      </c>
      <c r="N33" s="13" t="s">
        <v>94</v>
      </c>
      <c r="O33" s="8"/>
      <c r="P33" s="46" t="s">
        <v>99</v>
      </c>
      <c r="Q33" s="46" t="s">
        <v>94</v>
      </c>
      <c r="R33" s="13"/>
      <c r="S33" s="46" t="s">
        <v>100</v>
      </c>
      <c r="T33" s="46" t="s">
        <v>94</v>
      </c>
      <c r="U33" s="6"/>
      <c r="V33" s="59"/>
      <c r="X33" s="2">
        <v>26</v>
      </c>
    </row>
    <row r="34" spans="1:24" x14ac:dyDescent="0.4">
      <c r="B34" s="6" t="s">
        <v>178</v>
      </c>
      <c r="C34" s="12" t="s">
        <v>179</v>
      </c>
      <c r="D34" s="53" t="s">
        <v>219</v>
      </c>
      <c r="E34" s="9">
        <v>103.1003</v>
      </c>
      <c r="F34" s="7">
        <v>1.5994305973356254E-3</v>
      </c>
      <c r="G34" s="13" t="s">
        <v>94</v>
      </c>
      <c r="H34" s="13" t="s">
        <v>94</v>
      </c>
      <c r="I34" s="7" t="s">
        <v>94</v>
      </c>
      <c r="J34" s="7"/>
      <c r="K34" s="13" t="s">
        <v>94</v>
      </c>
      <c r="L34" s="13" t="s">
        <v>94</v>
      </c>
      <c r="M34" s="13" t="s">
        <v>94</v>
      </c>
      <c r="N34" s="13" t="s">
        <v>94</v>
      </c>
      <c r="O34" s="8"/>
      <c r="P34" s="46" t="s">
        <v>100</v>
      </c>
      <c r="Q34" s="46" t="s">
        <v>94</v>
      </c>
      <c r="R34" s="13"/>
      <c r="S34" s="46" t="s">
        <v>94</v>
      </c>
      <c r="T34" s="46" t="s">
        <v>94</v>
      </c>
      <c r="U34" s="6"/>
      <c r="V34" s="28"/>
      <c r="X34" s="2">
        <v>27</v>
      </c>
    </row>
    <row r="35" spans="1:24" x14ac:dyDescent="0.4">
      <c r="B35" s="6" t="s">
        <v>211</v>
      </c>
      <c r="C35" s="6" t="s">
        <v>144</v>
      </c>
      <c r="D35" s="53" t="s">
        <v>219</v>
      </c>
      <c r="E35" s="9">
        <v>488.10789999999997</v>
      </c>
      <c r="F35" s="7">
        <v>2.924364432926077E-3</v>
      </c>
      <c r="G35" s="46" t="s">
        <v>94</v>
      </c>
      <c r="H35" s="46" t="s">
        <v>94</v>
      </c>
      <c r="I35" s="7" t="s">
        <v>94</v>
      </c>
      <c r="J35" s="7"/>
      <c r="K35" s="46" t="s">
        <v>94</v>
      </c>
      <c r="L35" s="7">
        <v>7.7777777777777776E-3</v>
      </c>
      <c r="M35" s="13" t="s">
        <v>94</v>
      </c>
      <c r="N35" s="13" t="s">
        <v>94</v>
      </c>
      <c r="O35" s="8"/>
      <c r="P35" s="46" t="s">
        <v>100</v>
      </c>
      <c r="Q35" s="46" t="s">
        <v>94</v>
      </c>
      <c r="R35" s="13"/>
      <c r="S35" s="46" t="s">
        <v>94</v>
      </c>
      <c r="T35" s="46" t="s">
        <v>100</v>
      </c>
      <c r="U35" s="6"/>
      <c r="V35" s="59"/>
      <c r="X35" s="2">
        <v>28</v>
      </c>
    </row>
    <row r="36" spans="1:24" x14ac:dyDescent="0.4">
      <c r="B36" s="6" t="s">
        <v>212</v>
      </c>
      <c r="C36" s="6" t="s">
        <v>288</v>
      </c>
      <c r="D36" s="53" t="s">
        <v>219</v>
      </c>
      <c r="E36" s="9">
        <v>182.05879999999999</v>
      </c>
      <c r="F36" s="7">
        <v>0.13162837202229252</v>
      </c>
      <c r="G36" s="7">
        <v>1.415940784361837E-2</v>
      </c>
      <c r="H36" s="7">
        <f>G36/F36</f>
        <v>0.10757109296482326</v>
      </c>
      <c r="I36" s="7">
        <v>0.1207</v>
      </c>
      <c r="J36" s="7"/>
      <c r="K36" s="7">
        <v>0.10831882524736301</v>
      </c>
      <c r="L36" s="7">
        <v>3.121688958825072E-2</v>
      </c>
      <c r="M36" s="7">
        <f>L36/K36</f>
        <v>0.28819449912757139</v>
      </c>
      <c r="N36" s="7">
        <v>7.3200000000000001E-2</v>
      </c>
      <c r="O36" s="8"/>
      <c r="P36" s="46" t="s">
        <v>101</v>
      </c>
      <c r="Q36" s="46" t="s">
        <v>99</v>
      </c>
      <c r="S36" s="36" t="s">
        <v>101</v>
      </c>
      <c r="T36" s="36" t="s">
        <v>99</v>
      </c>
      <c r="V36" s="60"/>
      <c r="X36" s="2">
        <v>29</v>
      </c>
    </row>
    <row r="37" spans="1:24" x14ac:dyDescent="0.4">
      <c r="B37" s="6" t="s">
        <v>299</v>
      </c>
      <c r="C37" s="6" t="s">
        <v>253</v>
      </c>
      <c r="D37" s="53" t="s">
        <v>219</v>
      </c>
      <c r="E37" s="9">
        <v>825.69780000000003</v>
      </c>
      <c r="F37" s="7">
        <v>1.3376168224299066E-2</v>
      </c>
      <c r="G37" s="36" t="s">
        <v>94</v>
      </c>
      <c r="H37" s="36" t="s">
        <v>94</v>
      </c>
      <c r="I37" s="13" t="s">
        <v>94</v>
      </c>
      <c r="K37" s="46" t="s">
        <v>94</v>
      </c>
      <c r="L37" s="46" t="s">
        <v>94</v>
      </c>
      <c r="M37" s="13" t="s">
        <v>94</v>
      </c>
      <c r="N37" s="13" t="s">
        <v>94</v>
      </c>
      <c r="P37" s="47" t="s">
        <v>100</v>
      </c>
      <c r="Q37" s="48" t="s">
        <v>94</v>
      </c>
      <c r="R37" s="37"/>
      <c r="S37" s="37" t="s">
        <v>94</v>
      </c>
      <c r="T37" s="37" t="s">
        <v>94</v>
      </c>
      <c r="X37" s="2">
        <v>30</v>
      </c>
    </row>
    <row r="38" spans="1:24" x14ac:dyDescent="0.4">
      <c r="B38" s="6" t="s">
        <v>300</v>
      </c>
      <c r="C38" s="6" t="s">
        <v>254</v>
      </c>
      <c r="D38" s="53" t="s">
        <v>219</v>
      </c>
      <c r="E38" s="9">
        <v>851.71339999999998</v>
      </c>
      <c r="F38" s="13" t="s">
        <v>94</v>
      </c>
      <c r="G38" s="13" t="s">
        <v>94</v>
      </c>
      <c r="H38" s="13" t="s">
        <v>94</v>
      </c>
      <c r="I38" s="13" t="s">
        <v>94</v>
      </c>
      <c r="K38" s="13" t="s">
        <v>94</v>
      </c>
      <c r="L38" s="13" t="s">
        <v>94</v>
      </c>
      <c r="M38" s="13" t="s">
        <v>94</v>
      </c>
      <c r="N38" s="13" t="s">
        <v>94</v>
      </c>
      <c r="P38" s="48" t="s">
        <v>94</v>
      </c>
      <c r="Q38" s="48" t="s">
        <v>94</v>
      </c>
      <c r="R38" s="37"/>
      <c r="S38" s="37" t="s">
        <v>94</v>
      </c>
      <c r="T38" s="37" t="s">
        <v>94</v>
      </c>
    </row>
    <row r="39" spans="1:24" x14ac:dyDescent="0.4">
      <c r="D39" s="53"/>
      <c r="E39" s="9"/>
      <c r="F39" s="7"/>
      <c r="G39" s="7"/>
      <c r="H39" s="7"/>
      <c r="I39" s="7"/>
      <c r="J39" s="7"/>
      <c r="K39" s="7"/>
      <c r="L39" s="7"/>
      <c r="M39" s="7"/>
      <c r="O39" s="8"/>
      <c r="P39" s="46"/>
      <c r="Q39" s="46"/>
      <c r="S39" s="36"/>
      <c r="T39" s="36"/>
      <c r="V39" s="28"/>
    </row>
    <row r="40" spans="1:24" x14ac:dyDescent="0.4">
      <c r="A40" s="5" t="s">
        <v>6</v>
      </c>
      <c r="B40" s="6" t="s">
        <v>7</v>
      </c>
      <c r="C40" s="6" t="s">
        <v>8</v>
      </c>
      <c r="D40" s="53" t="s">
        <v>219</v>
      </c>
      <c r="E40" s="9">
        <v>175.0247</v>
      </c>
      <c r="F40" s="7">
        <v>30.477975635770527</v>
      </c>
      <c r="G40" s="7">
        <v>32.97415109479617</v>
      </c>
      <c r="H40" s="7">
        <v>1.0819009598556146</v>
      </c>
      <c r="I40" s="7">
        <v>0.77890000000000004</v>
      </c>
      <c r="J40" s="7"/>
      <c r="K40" s="7">
        <v>45.280824028971111</v>
      </c>
      <c r="L40" s="7">
        <v>33.119983956925601</v>
      </c>
      <c r="M40" s="7">
        <v>0.73143509790667927</v>
      </c>
      <c r="N40" s="7">
        <v>0.20630000000000001</v>
      </c>
      <c r="O40" s="8"/>
      <c r="P40" s="13" t="s">
        <v>9</v>
      </c>
      <c r="Q40" s="13" t="s">
        <v>9</v>
      </c>
      <c r="S40" s="4" t="s">
        <v>9</v>
      </c>
      <c r="T40" s="4" t="s">
        <v>9</v>
      </c>
      <c r="V40" s="3" t="s">
        <v>114</v>
      </c>
      <c r="X40" s="2">
        <v>31</v>
      </c>
    </row>
    <row r="41" spans="1:24" x14ac:dyDescent="0.4">
      <c r="B41" s="6" t="s">
        <v>287</v>
      </c>
      <c r="C41" s="6" t="s">
        <v>206</v>
      </c>
      <c r="D41" s="53" t="s">
        <v>219</v>
      </c>
      <c r="E41" s="9">
        <v>174.017</v>
      </c>
      <c r="F41" s="7">
        <v>1.1777073982351638</v>
      </c>
      <c r="G41" s="7">
        <v>0.81676075854747099</v>
      </c>
      <c r="H41" s="7">
        <v>0.69351755773243495</v>
      </c>
      <c r="I41" s="7">
        <v>0.31519999999999998</v>
      </c>
      <c r="J41" s="7"/>
      <c r="K41" s="7">
        <v>1.5154237064217455</v>
      </c>
      <c r="L41" s="7">
        <v>0.79023478700899819</v>
      </c>
      <c r="M41" s="7">
        <v>0.52146128086838461</v>
      </c>
      <c r="N41" s="7">
        <v>8.6300000000000002E-2</v>
      </c>
      <c r="O41" s="8"/>
      <c r="P41" s="13" t="s">
        <v>9</v>
      </c>
      <c r="Q41" s="13" t="s">
        <v>9</v>
      </c>
      <c r="S41" s="4" t="s">
        <v>9</v>
      </c>
      <c r="T41" s="4" t="s">
        <v>9</v>
      </c>
      <c r="V41" s="3" t="s">
        <v>113</v>
      </c>
      <c r="X41" s="2">
        <v>32</v>
      </c>
    </row>
    <row r="42" spans="1:24" x14ac:dyDescent="0.4">
      <c r="B42" s="6" t="s">
        <v>10</v>
      </c>
      <c r="C42" s="6" t="s">
        <v>177</v>
      </c>
      <c r="D42" s="53" t="s">
        <v>219</v>
      </c>
      <c r="E42" s="9">
        <v>173.00919999999999</v>
      </c>
      <c r="F42" s="7">
        <v>1.9569394529312583</v>
      </c>
      <c r="G42" s="7">
        <v>1.13551230628018</v>
      </c>
      <c r="H42" s="7">
        <v>0.58024907443064733</v>
      </c>
      <c r="I42" s="7">
        <v>0.34460000000000002</v>
      </c>
      <c r="J42" s="7"/>
      <c r="K42" s="7">
        <v>1.1752063850926076</v>
      </c>
      <c r="L42" s="7">
        <v>3.8799851090320656</v>
      </c>
      <c r="M42" s="7">
        <v>3.3015350820497105</v>
      </c>
      <c r="N42" s="7">
        <v>6.88E-2</v>
      </c>
      <c r="O42" s="8"/>
      <c r="P42" s="13" t="s">
        <v>9</v>
      </c>
      <c r="Q42" s="13" t="s">
        <v>9</v>
      </c>
      <c r="S42" s="4" t="s">
        <v>9</v>
      </c>
      <c r="T42" s="4" t="s">
        <v>9</v>
      </c>
      <c r="X42" s="2">
        <v>33</v>
      </c>
    </row>
    <row r="43" spans="1:24" x14ac:dyDescent="0.4">
      <c r="B43" s="6" t="s">
        <v>11</v>
      </c>
      <c r="C43" s="6" t="s">
        <v>12</v>
      </c>
      <c r="D43" s="53" t="s">
        <v>219</v>
      </c>
      <c r="E43" s="9">
        <v>130.99860000000001</v>
      </c>
      <c r="F43" s="7">
        <v>2.2388692790126855E-2</v>
      </c>
      <c r="G43" s="7">
        <v>1.6225749559082892E-2</v>
      </c>
      <c r="H43" s="7">
        <v>0.7247296530969517</v>
      </c>
      <c r="I43" s="7">
        <v>0.73640000000000005</v>
      </c>
      <c r="J43" s="7"/>
      <c r="K43" s="7">
        <v>2.5322307965342069E-2</v>
      </c>
      <c r="L43" s="7">
        <v>0.10034925554689678</v>
      </c>
      <c r="M43" s="7">
        <v>3.9628795165212423</v>
      </c>
      <c r="N43" s="7">
        <v>9.6500000000000002E-2</v>
      </c>
      <c r="O43" s="8"/>
      <c r="P43" s="13" t="s">
        <v>13</v>
      </c>
      <c r="Q43" s="13" t="s">
        <v>14</v>
      </c>
      <c r="S43" s="4" t="s">
        <v>15</v>
      </c>
      <c r="T43" s="4" t="s">
        <v>16</v>
      </c>
      <c r="X43" s="2">
        <v>34</v>
      </c>
    </row>
    <row r="44" spans="1:24" x14ac:dyDescent="0.4">
      <c r="B44" s="6" t="s">
        <v>17</v>
      </c>
      <c r="C44" s="6" t="s">
        <v>18</v>
      </c>
      <c r="D44" s="53" t="s">
        <v>219</v>
      </c>
      <c r="E44" s="9">
        <v>117.0193</v>
      </c>
      <c r="F44" s="7">
        <v>5.6738580820758893</v>
      </c>
      <c r="G44" s="7">
        <v>8.6331515920554001</v>
      </c>
      <c r="H44" s="7">
        <v>1.5215663605207406</v>
      </c>
      <c r="I44" s="7">
        <v>0.2651</v>
      </c>
      <c r="J44" s="7"/>
      <c r="K44" s="7">
        <v>16.935277288486457</v>
      </c>
      <c r="L44" s="7">
        <v>7.9414989032915946</v>
      </c>
      <c r="M44" s="7">
        <v>0.46893232204061203</v>
      </c>
      <c r="N44" s="10" t="s">
        <v>19</v>
      </c>
      <c r="O44" s="11"/>
      <c r="P44" s="13" t="s">
        <v>9</v>
      </c>
      <c r="Q44" s="13" t="s">
        <v>9</v>
      </c>
      <c r="S44" s="4" t="s">
        <v>9</v>
      </c>
      <c r="T44" s="4" t="s">
        <v>9</v>
      </c>
      <c r="X44" s="2">
        <v>35</v>
      </c>
    </row>
    <row r="45" spans="1:24" x14ac:dyDescent="0.4">
      <c r="B45" s="12" t="s">
        <v>20</v>
      </c>
      <c r="C45" s="12" t="s">
        <v>21</v>
      </c>
      <c r="D45" s="53" t="s">
        <v>219</v>
      </c>
      <c r="E45" s="9">
        <v>166.9751</v>
      </c>
      <c r="F45" s="7">
        <v>0.16256476258799807</v>
      </c>
      <c r="G45" s="7">
        <v>6.3492063492063503E-4</v>
      </c>
      <c r="H45" s="7">
        <v>3.9056473544009608E-3</v>
      </c>
      <c r="I45" s="10" t="s">
        <v>19</v>
      </c>
      <c r="J45" s="10"/>
      <c r="K45" s="7">
        <v>7.603963039688727E-2</v>
      </c>
      <c r="L45" s="7">
        <v>5.7473229259042205E-2</v>
      </c>
      <c r="M45" s="7">
        <v>0.7558325699252072</v>
      </c>
      <c r="N45" s="7">
        <v>0.64739999999999998</v>
      </c>
      <c r="O45" s="8"/>
      <c r="P45" s="13" t="s">
        <v>16</v>
      </c>
      <c r="Q45" s="13" t="s">
        <v>14</v>
      </c>
      <c r="S45" s="4" t="s">
        <v>16</v>
      </c>
      <c r="T45" s="4" t="s">
        <v>13</v>
      </c>
      <c r="X45" s="2">
        <v>36</v>
      </c>
    </row>
    <row r="46" spans="1:24" x14ac:dyDescent="0.4">
      <c r="B46" s="6" t="s">
        <v>22</v>
      </c>
      <c r="C46" s="6" t="s">
        <v>23</v>
      </c>
      <c r="D46" s="53" t="s">
        <v>219</v>
      </c>
      <c r="E46" s="9">
        <v>184.98570000000001</v>
      </c>
      <c r="F46" s="7">
        <v>0.65394352001082789</v>
      </c>
      <c r="G46" s="7">
        <v>6.8205251427611885E-2</v>
      </c>
      <c r="H46" s="7">
        <v>0.104298382567477</v>
      </c>
      <c r="I46" s="7">
        <v>0.1246</v>
      </c>
      <c r="J46" s="7"/>
      <c r="K46" s="7">
        <v>0.48617031838070995</v>
      </c>
      <c r="L46" s="7">
        <v>0.468807522821856</v>
      </c>
      <c r="M46" s="7">
        <v>0.96428659895016977</v>
      </c>
      <c r="N46" s="7">
        <v>0.95040000000000002</v>
      </c>
      <c r="O46" s="8"/>
      <c r="P46" s="13" t="s">
        <v>9</v>
      </c>
      <c r="Q46" s="13" t="s">
        <v>13</v>
      </c>
      <c r="S46" s="4" t="s">
        <v>9</v>
      </c>
      <c r="T46" s="4" t="s">
        <v>13</v>
      </c>
      <c r="X46" s="2">
        <v>37</v>
      </c>
    </row>
    <row r="47" spans="1:24" x14ac:dyDescent="0.4">
      <c r="B47" s="6" t="s">
        <v>24</v>
      </c>
      <c r="C47" s="6" t="s">
        <v>25</v>
      </c>
      <c r="D47" s="53" t="s">
        <v>219</v>
      </c>
      <c r="E47" s="9">
        <v>145.01419999999999</v>
      </c>
      <c r="F47" s="7">
        <v>7.5447186141138829</v>
      </c>
      <c r="G47" s="7">
        <v>12.188990785007615</v>
      </c>
      <c r="H47" s="7">
        <v>1.6155659883995814</v>
      </c>
      <c r="I47" s="7">
        <v>0.38569999999999999</v>
      </c>
      <c r="J47" s="7"/>
      <c r="K47" s="7">
        <v>6.2651381797261472</v>
      </c>
      <c r="L47" s="7">
        <v>16.753388749509835</v>
      </c>
      <c r="M47" s="7">
        <v>2.6740653228883988</v>
      </c>
      <c r="N47" s="7">
        <v>7.6300000000000007E-2</v>
      </c>
      <c r="O47" s="8"/>
      <c r="P47" s="13" t="s">
        <v>9</v>
      </c>
      <c r="Q47" s="13" t="s">
        <v>9</v>
      </c>
      <c r="S47" s="4" t="s">
        <v>9</v>
      </c>
      <c r="T47" s="4" t="s">
        <v>9</v>
      </c>
      <c r="V47" s="28"/>
      <c r="X47" s="2">
        <v>38</v>
      </c>
    </row>
    <row r="48" spans="1:24" x14ac:dyDescent="0.4">
      <c r="B48" s="6" t="s">
        <v>26</v>
      </c>
      <c r="C48" s="6" t="s">
        <v>27</v>
      </c>
      <c r="D48" s="53" t="s">
        <v>219</v>
      </c>
      <c r="E48" s="9">
        <v>115.00369999999999</v>
      </c>
      <c r="F48" s="7">
        <v>2.1388166395915729</v>
      </c>
      <c r="G48" s="7">
        <v>2.4513878912734923</v>
      </c>
      <c r="H48" s="7">
        <v>1.1461421450983325</v>
      </c>
      <c r="I48" s="7">
        <v>0.44240000000000002</v>
      </c>
      <c r="J48" s="7"/>
      <c r="K48" s="7">
        <v>3.6455710089228099</v>
      </c>
      <c r="L48" s="7">
        <v>2.0622086732721305</v>
      </c>
      <c r="M48" s="7">
        <v>0.56567508031655922</v>
      </c>
      <c r="N48" s="10" t="s">
        <v>28</v>
      </c>
      <c r="O48" s="11"/>
      <c r="P48" s="13" t="s">
        <v>9</v>
      </c>
      <c r="Q48" s="13" t="s">
        <v>9</v>
      </c>
      <c r="S48" s="4" t="s">
        <v>9</v>
      </c>
      <c r="T48" s="4" t="s">
        <v>9</v>
      </c>
      <c r="V48" s="28"/>
      <c r="X48" s="2">
        <v>39</v>
      </c>
    </row>
    <row r="49" spans="1:24" x14ac:dyDescent="0.4">
      <c r="B49" s="6" t="s">
        <v>29</v>
      </c>
      <c r="C49" s="6" t="s">
        <v>30</v>
      </c>
      <c r="D49" s="53" t="s">
        <v>219</v>
      </c>
      <c r="E49" s="9">
        <v>191.0197</v>
      </c>
      <c r="F49" s="7">
        <v>34.757710550429522</v>
      </c>
      <c r="G49" s="7">
        <v>16.070852093157324</v>
      </c>
      <c r="H49" s="7">
        <v>0.46236797069359126</v>
      </c>
      <c r="I49" s="7">
        <v>9.64E-2</v>
      </c>
      <c r="J49" s="7"/>
      <c r="K49" s="7">
        <v>23.876574818885377</v>
      </c>
      <c r="L49" s="7">
        <v>56.97517518763609</v>
      </c>
      <c r="M49" s="7">
        <v>2.3862373736525684</v>
      </c>
      <c r="N49" s="10" t="s">
        <v>28</v>
      </c>
      <c r="O49" s="11"/>
      <c r="P49" s="13" t="s">
        <v>9</v>
      </c>
      <c r="Q49" s="13" t="s">
        <v>9</v>
      </c>
      <c r="S49" s="4" t="s">
        <v>9</v>
      </c>
      <c r="T49" s="4" t="s">
        <v>9</v>
      </c>
      <c r="V49" s="28"/>
      <c r="X49" s="2">
        <v>40</v>
      </c>
    </row>
    <row r="50" spans="1:24" x14ac:dyDescent="0.4">
      <c r="B50" s="52" t="s">
        <v>31</v>
      </c>
      <c r="C50" s="52" t="s">
        <v>32</v>
      </c>
      <c r="D50" s="53" t="s">
        <v>219</v>
      </c>
      <c r="E50" s="9">
        <v>133.01419999999999</v>
      </c>
      <c r="F50" s="7">
        <v>69.648851798984367</v>
      </c>
      <c r="G50" s="7">
        <v>75.327697993808485</v>
      </c>
      <c r="H50" s="7">
        <v>1.0815353885691326</v>
      </c>
      <c r="I50" s="7">
        <v>0.63949999999999996</v>
      </c>
      <c r="J50" s="7"/>
      <c r="K50" s="7">
        <v>76.245118372484839</v>
      </c>
      <c r="L50" s="7">
        <v>76.165590591953332</v>
      </c>
      <c r="M50" s="7">
        <v>0.99895694593661744</v>
      </c>
      <c r="N50" s="7">
        <v>0.99439999999999995</v>
      </c>
      <c r="O50" s="8"/>
      <c r="P50" s="13" t="s">
        <v>9</v>
      </c>
      <c r="Q50" s="13" t="s">
        <v>9</v>
      </c>
      <c r="S50" s="4" t="s">
        <v>9</v>
      </c>
      <c r="T50" s="4" t="s">
        <v>9</v>
      </c>
      <c r="V50" s="28" t="s">
        <v>112</v>
      </c>
      <c r="X50" s="2">
        <v>41</v>
      </c>
    </row>
    <row r="51" spans="1:24" x14ac:dyDescent="0.4">
      <c r="B51" s="12" t="s">
        <v>33</v>
      </c>
      <c r="C51" s="12" t="s">
        <v>34</v>
      </c>
      <c r="D51" s="53" t="s">
        <v>219</v>
      </c>
      <c r="E51" s="9">
        <v>191.05609999999999</v>
      </c>
      <c r="F51" s="7">
        <v>1.2650819293228242</v>
      </c>
      <c r="G51" s="7">
        <v>1.4881450142770003</v>
      </c>
      <c r="H51" s="7">
        <v>1.1763230347251721</v>
      </c>
      <c r="I51" s="7">
        <v>0.58809999999999996</v>
      </c>
      <c r="J51" s="7"/>
      <c r="K51" s="7">
        <v>0.9189232524105182</v>
      </c>
      <c r="L51" s="7">
        <v>1.4974993985022176</v>
      </c>
      <c r="M51" s="7">
        <v>1.6296240132937971</v>
      </c>
      <c r="N51" s="7">
        <v>0.11020000000000001</v>
      </c>
      <c r="O51" s="8"/>
      <c r="P51" s="13" t="s">
        <v>9</v>
      </c>
      <c r="Q51" s="13" t="s">
        <v>9</v>
      </c>
      <c r="S51" s="4" t="s">
        <v>9</v>
      </c>
      <c r="T51" s="4" t="s">
        <v>9</v>
      </c>
      <c r="V51" s="28"/>
      <c r="X51" s="2">
        <v>42</v>
      </c>
    </row>
    <row r="52" spans="1:24" x14ac:dyDescent="0.4">
      <c r="B52" s="6" t="s">
        <v>204</v>
      </c>
      <c r="C52" s="6" t="s">
        <v>205</v>
      </c>
      <c r="D52" s="53" t="s">
        <v>219</v>
      </c>
      <c r="E52" s="9">
        <v>173.0455</v>
      </c>
      <c r="F52" s="7">
        <v>6.8823122156523683E-2</v>
      </c>
      <c r="G52" s="7">
        <v>9.4637337603316704E-2</v>
      </c>
      <c r="H52" s="7">
        <v>1.3750805635943693</v>
      </c>
      <c r="I52" s="7">
        <v>0.44579999999999997</v>
      </c>
      <c r="J52" s="7"/>
      <c r="K52" s="7">
        <v>5.5496257939084595E-2</v>
      </c>
      <c r="L52" s="7">
        <v>5.4681031279437027E-2</v>
      </c>
      <c r="M52" s="7">
        <f t="shared" ref="M52:M53" si="3">L52/K52</f>
        <v>0.98531024090773112</v>
      </c>
      <c r="N52" s="7">
        <v>0.9819</v>
      </c>
      <c r="O52" s="8"/>
      <c r="P52" s="13" t="s">
        <v>9</v>
      </c>
      <c r="Q52" s="13" t="s">
        <v>16</v>
      </c>
      <c r="S52" s="4" t="s">
        <v>15</v>
      </c>
      <c r="T52" s="4" t="s">
        <v>13</v>
      </c>
      <c r="V52" s="28"/>
      <c r="X52" s="2">
        <v>43</v>
      </c>
    </row>
    <row r="53" spans="1:24" x14ac:dyDescent="0.4">
      <c r="B53" s="6" t="s">
        <v>286</v>
      </c>
      <c r="C53" s="6" t="s">
        <v>269</v>
      </c>
      <c r="D53" s="53" t="s">
        <v>219</v>
      </c>
      <c r="E53" s="9">
        <v>193.0506</v>
      </c>
      <c r="F53" s="7">
        <v>1.3466137905402478E-2</v>
      </c>
      <c r="G53" s="13" t="s">
        <v>94</v>
      </c>
      <c r="H53" s="13" t="s">
        <v>94</v>
      </c>
      <c r="I53" s="33" t="s">
        <v>94</v>
      </c>
      <c r="K53" s="7">
        <v>2.328789671350889E-2</v>
      </c>
      <c r="L53" s="7">
        <v>6.413556413556413E-3</v>
      </c>
      <c r="M53" s="7">
        <f t="shared" si="3"/>
        <v>0.27540299119568079</v>
      </c>
      <c r="N53" s="7">
        <v>0.2591</v>
      </c>
      <c r="O53" s="7"/>
      <c r="P53" s="34" t="s">
        <v>99</v>
      </c>
      <c r="Q53" s="35" t="s">
        <v>94</v>
      </c>
      <c r="R53" s="35"/>
      <c r="S53" s="34" t="s">
        <v>99</v>
      </c>
      <c r="T53" s="34" t="s">
        <v>100</v>
      </c>
      <c r="U53" s="57"/>
      <c r="X53" s="2">
        <v>44</v>
      </c>
    </row>
    <row r="54" spans="1:24" x14ac:dyDescent="0.4">
      <c r="D54" s="53"/>
      <c r="E54" s="9"/>
      <c r="H54" s="7"/>
      <c r="I54" s="7"/>
      <c r="J54" s="7"/>
      <c r="M54" s="7"/>
      <c r="N54" s="7"/>
      <c r="V54" s="28"/>
    </row>
    <row r="55" spans="1:24" x14ac:dyDescent="0.4">
      <c r="A55" s="61" t="s">
        <v>202</v>
      </c>
      <c r="B55" s="6" t="s">
        <v>35</v>
      </c>
      <c r="C55" s="6" t="s">
        <v>36</v>
      </c>
      <c r="D55" s="53" t="s">
        <v>219</v>
      </c>
      <c r="E55" s="9">
        <v>104.035314</v>
      </c>
      <c r="F55" s="7">
        <v>0.60408114874636298</v>
      </c>
      <c r="G55" s="7">
        <v>0.85631179906738764</v>
      </c>
      <c r="H55" s="7">
        <v>1.4175443164291315</v>
      </c>
      <c r="I55" s="7">
        <v>0.61309999999999998</v>
      </c>
      <c r="J55" s="7"/>
      <c r="K55" s="7">
        <v>1.0125255960361899</v>
      </c>
      <c r="L55" s="7">
        <v>0.29601934799147694</v>
      </c>
      <c r="M55" s="7">
        <v>0.29235739733427596</v>
      </c>
      <c r="N55" s="10" t="s">
        <v>19</v>
      </c>
      <c r="O55" s="11"/>
      <c r="P55" s="13" t="s">
        <v>9</v>
      </c>
      <c r="Q55" s="13" t="s">
        <v>9</v>
      </c>
      <c r="S55" s="4" t="s">
        <v>9</v>
      </c>
      <c r="T55" s="4" t="s">
        <v>16</v>
      </c>
      <c r="V55" s="28"/>
      <c r="X55" s="2">
        <v>45</v>
      </c>
    </row>
    <row r="56" spans="1:24" x14ac:dyDescent="0.4">
      <c r="A56" s="61"/>
      <c r="B56" s="6" t="s">
        <v>37</v>
      </c>
      <c r="C56" s="6" t="s">
        <v>38</v>
      </c>
      <c r="D56" s="53" t="s">
        <v>219</v>
      </c>
      <c r="E56" s="9">
        <v>114.05605399999999</v>
      </c>
      <c r="F56" s="7">
        <v>45.179121844920594</v>
      </c>
      <c r="G56" s="7">
        <v>20.335602070770683</v>
      </c>
      <c r="H56" s="7">
        <v>0.45011060951059584</v>
      </c>
      <c r="I56" s="10" t="s">
        <v>19</v>
      </c>
      <c r="J56" s="10"/>
      <c r="K56" s="7">
        <v>88.575962012561035</v>
      </c>
      <c r="L56" s="7">
        <v>23.463305750776435</v>
      </c>
      <c r="M56" s="7">
        <v>0.26489473235920469</v>
      </c>
      <c r="N56" s="10" t="s">
        <v>39</v>
      </c>
      <c r="O56" s="11"/>
      <c r="P56" s="13" t="s">
        <v>9</v>
      </c>
      <c r="Q56" s="13" t="s">
        <v>9</v>
      </c>
      <c r="S56" s="4" t="s">
        <v>9</v>
      </c>
      <c r="T56" s="4" t="s">
        <v>9</v>
      </c>
      <c r="V56" s="28" t="s">
        <v>105</v>
      </c>
      <c r="X56" s="2">
        <v>46</v>
      </c>
    </row>
    <row r="57" spans="1:24" x14ac:dyDescent="0.4">
      <c r="B57" s="6" t="s">
        <v>40</v>
      </c>
      <c r="C57" s="6" t="s">
        <v>41</v>
      </c>
      <c r="D57" s="53" t="s">
        <v>219</v>
      </c>
      <c r="E57" s="9">
        <v>116.071704</v>
      </c>
      <c r="F57" s="7">
        <v>0.26448086245610619</v>
      </c>
      <c r="G57" s="7">
        <v>0.39497880759892939</v>
      </c>
      <c r="H57" s="7">
        <v>1.4934116742169989</v>
      </c>
      <c r="I57" s="7">
        <v>0.31040000000000001</v>
      </c>
      <c r="J57" s="7"/>
      <c r="K57" s="7">
        <v>0.34895905216893841</v>
      </c>
      <c r="L57" s="7">
        <v>9.5461023621868618E-2</v>
      </c>
      <c r="M57" s="7">
        <v>0.27355938477175235</v>
      </c>
      <c r="N57" s="10" t="s">
        <v>39</v>
      </c>
      <c r="O57" s="11"/>
      <c r="P57" s="13" t="s">
        <v>9</v>
      </c>
      <c r="Q57" s="13" t="s">
        <v>9</v>
      </c>
      <c r="S57" s="4" t="s">
        <v>9</v>
      </c>
      <c r="T57" s="4" t="s">
        <v>16</v>
      </c>
      <c r="V57" s="28"/>
      <c r="X57" s="2">
        <v>47</v>
      </c>
    </row>
    <row r="58" spans="1:24" x14ac:dyDescent="0.4">
      <c r="B58" s="6" t="s">
        <v>42</v>
      </c>
      <c r="C58" s="6" t="s">
        <v>43</v>
      </c>
      <c r="D58" s="53" t="s">
        <v>219</v>
      </c>
      <c r="E58" s="9">
        <v>118.05096399999999</v>
      </c>
      <c r="F58" s="7">
        <v>0.40927934593545678</v>
      </c>
      <c r="G58" s="7">
        <v>0.55241767749365289</v>
      </c>
      <c r="H58" s="7">
        <v>1.3497326043439508</v>
      </c>
      <c r="I58" s="7">
        <v>0.40600000000000003</v>
      </c>
      <c r="J58" s="7"/>
      <c r="K58" s="7">
        <v>0.70840135087337508</v>
      </c>
      <c r="L58" s="7">
        <v>0.26712095916283696</v>
      </c>
      <c r="M58" s="7">
        <v>0.37707573373979086</v>
      </c>
      <c r="N58" s="7">
        <v>5.1799999999999999E-2</v>
      </c>
      <c r="O58" s="8"/>
      <c r="P58" s="13" t="s">
        <v>9</v>
      </c>
      <c r="Q58" s="13" t="s">
        <v>9</v>
      </c>
      <c r="S58" s="4" t="s">
        <v>9</v>
      </c>
      <c r="T58" s="4" t="s">
        <v>9</v>
      </c>
      <c r="V58" s="28"/>
      <c r="X58" s="2">
        <v>48</v>
      </c>
    </row>
    <row r="59" spans="1:24" x14ac:dyDescent="0.4">
      <c r="B59" s="6" t="s">
        <v>44</v>
      </c>
      <c r="C59" s="6" t="s">
        <v>45</v>
      </c>
      <c r="D59" s="53" t="s">
        <v>219</v>
      </c>
      <c r="E59" s="9">
        <v>120.012474</v>
      </c>
      <c r="F59" s="7">
        <v>3.0085249379226013E-2</v>
      </c>
      <c r="G59" s="7">
        <v>4.7389796797445122E-2</v>
      </c>
      <c r="H59" s="7">
        <v>1.5751837786050717</v>
      </c>
      <c r="I59" s="7">
        <v>0.49099999999999999</v>
      </c>
      <c r="J59" s="7"/>
      <c r="K59" s="7">
        <v>3.7884849333698636E-2</v>
      </c>
      <c r="L59" s="7">
        <v>2.6047045324153759E-3</v>
      </c>
      <c r="M59" s="7">
        <v>6.8753197603414695E-2</v>
      </c>
      <c r="N59" s="10" t="s">
        <v>39</v>
      </c>
      <c r="O59" s="11"/>
      <c r="P59" s="13" t="s">
        <v>13</v>
      </c>
      <c r="Q59" s="13" t="s">
        <v>13</v>
      </c>
      <c r="S59" s="4" t="s">
        <v>16</v>
      </c>
      <c r="T59" s="34" t="s">
        <v>100</v>
      </c>
      <c r="V59" s="28"/>
      <c r="X59" s="2">
        <v>49</v>
      </c>
    </row>
    <row r="60" spans="1:24" x14ac:dyDescent="0.4">
      <c r="B60" s="6" t="s">
        <v>46</v>
      </c>
      <c r="C60" s="6" t="s">
        <v>47</v>
      </c>
      <c r="D60" s="53" t="s">
        <v>219</v>
      </c>
      <c r="E60" s="9">
        <v>130.087354</v>
      </c>
      <c r="F60" s="7">
        <v>0.7495894889009449</v>
      </c>
      <c r="G60" s="7">
        <v>0.39025712482980879</v>
      </c>
      <c r="H60" s="7">
        <v>0.52062779775902068</v>
      </c>
      <c r="I60" s="7">
        <v>0.2427</v>
      </c>
      <c r="J60" s="7"/>
      <c r="K60" s="7">
        <v>0.51197297111951934</v>
      </c>
      <c r="L60" s="7">
        <v>0.12448407423837501</v>
      </c>
      <c r="M60" s="7">
        <v>0.24314579335344325</v>
      </c>
      <c r="N60" s="10" t="s">
        <v>39</v>
      </c>
      <c r="O60" s="11"/>
      <c r="P60" s="13" t="s">
        <v>9</v>
      </c>
      <c r="Q60" s="13" t="s">
        <v>9</v>
      </c>
      <c r="S60" s="4" t="s">
        <v>9</v>
      </c>
      <c r="T60" s="4" t="s">
        <v>16</v>
      </c>
      <c r="V60" s="28"/>
      <c r="X60" s="2">
        <v>50</v>
      </c>
    </row>
    <row r="61" spans="1:24" x14ac:dyDescent="0.4">
      <c r="B61" s="6" t="s">
        <v>48</v>
      </c>
      <c r="C61" s="6" t="s">
        <v>49</v>
      </c>
      <c r="D61" s="53" t="s">
        <v>219</v>
      </c>
      <c r="E61" s="9">
        <v>131.04621400000002</v>
      </c>
      <c r="F61" s="7">
        <v>0.81511574630282813</v>
      </c>
      <c r="G61" s="7">
        <v>1.1754675922449627</v>
      </c>
      <c r="H61" s="7">
        <v>1.4420867190661022</v>
      </c>
      <c r="I61" s="7">
        <v>0.55179999999999996</v>
      </c>
      <c r="J61" s="7"/>
      <c r="K61" s="7">
        <v>0.53324916979105774</v>
      </c>
      <c r="L61" s="7">
        <v>0.53979496369098734</v>
      </c>
      <c r="M61" s="7">
        <v>1.0122753006863461</v>
      </c>
      <c r="N61" s="7">
        <v>0.96960000000000002</v>
      </c>
      <c r="O61" s="8"/>
      <c r="P61" s="13" t="s">
        <v>9</v>
      </c>
      <c r="Q61" s="13" t="s">
        <v>9</v>
      </c>
      <c r="S61" s="4" t="s">
        <v>9</v>
      </c>
      <c r="T61" s="4" t="s">
        <v>16</v>
      </c>
      <c r="V61" s="28" t="s">
        <v>106</v>
      </c>
      <c r="X61" s="2">
        <v>51</v>
      </c>
    </row>
    <row r="62" spans="1:24" x14ac:dyDescent="0.4">
      <c r="B62" s="6" t="s">
        <v>208</v>
      </c>
      <c r="C62" s="6" t="s">
        <v>50</v>
      </c>
      <c r="D62" s="53" t="s">
        <v>219</v>
      </c>
      <c r="E62" s="9">
        <v>132.03023400000001</v>
      </c>
      <c r="F62" s="7">
        <v>9.3377585272961241</v>
      </c>
      <c r="G62" s="7">
        <v>3.0259626878479882</v>
      </c>
      <c r="H62" s="7">
        <v>0.3240566436797972</v>
      </c>
      <c r="I62" s="10" t="s">
        <v>19</v>
      </c>
      <c r="J62" s="10"/>
      <c r="K62" s="7">
        <v>8.8810758643860854</v>
      </c>
      <c r="L62" s="7">
        <v>16.228977590210743</v>
      </c>
      <c r="M62" s="7">
        <v>1.8273661702734019</v>
      </c>
      <c r="N62" s="7">
        <v>0.13370000000000001</v>
      </c>
      <c r="O62" s="8"/>
      <c r="P62" s="13" t="s">
        <v>9</v>
      </c>
      <c r="Q62" s="13" t="s">
        <v>9</v>
      </c>
      <c r="S62" s="4" t="s">
        <v>9</v>
      </c>
      <c r="T62" s="4" t="s">
        <v>9</v>
      </c>
      <c r="V62" s="28" t="s">
        <v>107</v>
      </c>
      <c r="X62" s="2">
        <v>52</v>
      </c>
    </row>
    <row r="63" spans="1:24" x14ac:dyDescent="0.4">
      <c r="B63" s="6" t="s">
        <v>51</v>
      </c>
      <c r="C63" s="6" t="s">
        <v>52</v>
      </c>
      <c r="D63" s="53" t="s">
        <v>219</v>
      </c>
      <c r="E63" s="9">
        <v>145.06186400000001</v>
      </c>
      <c r="F63" s="7">
        <v>4.6603651455842598</v>
      </c>
      <c r="G63" s="7">
        <v>2.9957768772609046</v>
      </c>
      <c r="H63" s="7">
        <v>0.64282020478576263</v>
      </c>
      <c r="I63" s="7">
        <v>0.4103</v>
      </c>
      <c r="J63" s="7"/>
      <c r="K63" s="7">
        <v>1.8968816720906736</v>
      </c>
      <c r="L63" s="7">
        <v>3.2581295836584023</v>
      </c>
      <c r="M63" s="7">
        <v>1.717624051935412</v>
      </c>
      <c r="N63" s="7">
        <v>0.46079999999999999</v>
      </c>
      <c r="O63" s="8"/>
      <c r="P63" s="13" t="s">
        <v>9</v>
      </c>
      <c r="Q63" s="13" t="s">
        <v>9</v>
      </c>
      <c r="S63" s="4" t="s">
        <v>9</v>
      </c>
      <c r="T63" s="4" t="s">
        <v>9</v>
      </c>
      <c r="V63" s="28" t="s">
        <v>108</v>
      </c>
      <c r="X63" s="2">
        <v>53</v>
      </c>
    </row>
    <row r="64" spans="1:24" x14ac:dyDescent="0.4">
      <c r="B64" s="6" t="s">
        <v>53</v>
      </c>
      <c r="C64" s="6" t="s">
        <v>54</v>
      </c>
      <c r="D64" s="53" t="s">
        <v>219</v>
      </c>
      <c r="E64" s="9">
        <v>145.098254</v>
      </c>
      <c r="F64" s="7">
        <v>8.0972892056208084E-2</v>
      </c>
      <c r="G64" s="7">
        <v>4.1092416138754376E-2</v>
      </c>
      <c r="H64" s="7">
        <v>0.50748361698912392</v>
      </c>
      <c r="I64" s="7">
        <v>0.64280000000000004</v>
      </c>
      <c r="J64" s="7"/>
      <c r="K64" s="13" t="s">
        <v>94</v>
      </c>
      <c r="L64" s="7">
        <v>2.5525525525525526E-2</v>
      </c>
      <c r="M64" s="13" t="s">
        <v>55</v>
      </c>
      <c r="N64" s="13" t="s">
        <v>94</v>
      </c>
      <c r="O64" s="8"/>
      <c r="P64" s="13" t="s">
        <v>13</v>
      </c>
      <c r="Q64" s="13" t="s">
        <v>13</v>
      </c>
      <c r="S64" s="4" t="s">
        <v>55</v>
      </c>
      <c r="T64" s="4" t="s">
        <v>14</v>
      </c>
      <c r="V64" s="28"/>
      <c r="X64" s="2">
        <v>54</v>
      </c>
    </row>
    <row r="65" spans="1:24" x14ac:dyDescent="0.4">
      <c r="B65" s="6" t="s">
        <v>56</v>
      </c>
      <c r="C65" s="6" t="s">
        <v>57</v>
      </c>
      <c r="D65" s="53" t="s">
        <v>219</v>
      </c>
      <c r="E65" s="9">
        <v>146.045884</v>
      </c>
      <c r="F65" s="7">
        <v>5.9061120685107769</v>
      </c>
      <c r="G65" s="7">
        <v>3.3852021100322522</v>
      </c>
      <c r="H65" s="7">
        <v>0.57316929830724139</v>
      </c>
      <c r="I65" s="7">
        <v>0.22459999999999999</v>
      </c>
      <c r="J65" s="7"/>
      <c r="K65" s="7">
        <v>11.939989621196766</v>
      </c>
      <c r="L65" s="7">
        <v>10.087626048699596</v>
      </c>
      <c r="M65" s="7">
        <v>0.84486053746573486</v>
      </c>
      <c r="N65" s="7">
        <v>0.75900000000000001</v>
      </c>
      <c r="O65" s="8"/>
      <c r="P65" s="13" t="s">
        <v>9</v>
      </c>
      <c r="Q65" s="13" t="s">
        <v>9</v>
      </c>
      <c r="S65" s="4" t="s">
        <v>9</v>
      </c>
      <c r="T65" s="4" t="s">
        <v>9</v>
      </c>
      <c r="V65" s="28" t="s">
        <v>109</v>
      </c>
      <c r="X65" s="2">
        <v>55</v>
      </c>
    </row>
    <row r="66" spans="1:24" x14ac:dyDescent="0.4">
      <c r="B66" s="6" t="s">
        <v>58</v>
      </c>
      <c r="C66" s="6" t="s">
        <v>59</v>
      </c>
      <c r="D66" s="53" t="s">
        <v>219</v>
      </c>
      <c r="E66" s="9">
        <v>148.04377400000001</v>
      </c>
      <c r="F66" s="7">
        <v>5.9726032518397434E-2</v>
      </c>
      <c r="G66" s="7">
        <v>2.0496167980436495E-2</v>
      </c>
      <c r="H66" s="7">
        <v>0.34316975556886398</v>
      </c>
      <c r="I66" s="7">
        <v>0.12970000000000001</v>
      </c>
      <c r="J66" s="7"/>
      <c r="K66" s="7">
        <v>4.1761379109999067E-2</v>
      </c>
      <c r="L66" s="7">
        <v>2.7831010452961671E-3</v>
      </c>
      <c r="M66" s="7">
        <v>6.6642939112846494E-2</v>
      </c>
      <c r="N66" s="10" t="s">
        <v>28</v>
      </c>
      <c r="O66" s="14"/>
      <c r="P66" s="13" t="s">
        <v>13</v>
      </c>
      <c r="Q66" s="13" t="s">
        <v>13</v>
      </c>
      <c r="S66" s="4" t="s">
        <v>16</v>
      </c>
      <c r="T66" s="4" t="s">
        <v>14</v>
      </c>
      <c r="V66" s="28" t="s">
        <v>110</v>
      </c>
      <c r="X66" s="2">
        <v>56</v>
      </c>
    </row>
    <row r="67" spans="1:24" x14ac:dyDescent="0.4">
      <c r="B67" s="6" t="s">
        <v>60</v>
      </c>
      <c r="C67" s="6" t="s">
        <v>61</v>
      </c>
      <c r="D67" s="53" t="s">
        <v>219</v>
      </c>
      <c r="E67" s="9">
        <v>154.06220400000001</v>
      </c>
      <c r="F67" s="7">
        <v>3.4452121725412885</v>
      </c>
      <c r="G67" s="7">
        <v>1.7352037205077833</v>
      </c>
      <c r="H67" s="7">
        <v>0.50365656267487491</v>
      </c>
      <c r="I67" s="7">
        <v>0.28489999999999999</v>
      </c>
      <c r="J67" s="7"/>
      <c r="K67" s="7">
        <v>1.5432581909099201</v>
      </c>
      <c r="L67" s="7">
        <v>1.5566455712022782</v>
      </c>
      <c r="M67" s="7">
        <v>1.0086747508428675</v>
      </c>
      <c r="N67" s="7">
        <v>0.97670000000000001</v>
      </c>
      <c r="O67" s="8"/>
      <c r="P67" s="13" t="s">
        <v>9</v>
      </c>
      <c r="Q67" s="13" t="s">
        <v>9</v>
      </c>
      <c r="S67" s="4" t="s">
        <v>9</v>
      </c>
      <c r="T67" s="4" t="s">
        <v>9</v>
      </c>
      <c r="V67" s="28"/>
      <c r="X67" s="2">
        <v>57</v>
      </c>
    </row>
    <row r="68" spans="1:24" x14ac:dyDescent="0.4">
      <c r="B68" s="16" t="s">
        <v>62</v>
      </c>
      <c r="C68" s="16" t="s">
        <v>63</v>
      </c>
      <c r="D68" s="53" t="s">
        <v>219</v>
      </c>
      <c r="E68" s="9">
        <v>164.07171400000001</v>
      </c>
      <c r="F68" s="7">
        <v>0.68925942807422125</v>
      </c>
      <c r="G68" s="7">
        <v>0.48787083698619532</v>
      </c>
      <c r="H68" s="7">
        <v>0.70781888083750688</v>
      </c>
      <c r="I68" s="7">
        <v>0.1822</v>
      </c>
      <c r="J68" s="7"/>
      <c r="K68" s="7">
        <v>0.63960902970318745</v>
      </c>
      <c r="L68" s="7">
        <v>0.17069939906063394</v>
      </c>
      <c r="M68" s="7">
        <v>0.26688084616292473</v>
      </c>
      <c r="N68" s="10" t="s">
        <v>28</v>
      </c>
      <c r="O68" s="11"/>
      <c r="P68" s="13" t="s">
        <v>9</v>
      </c>
      <c r="Q68" s="13" t="s">
        <v>9</v>
      </c>
      <c r="S68" s="4" t="s">
        <v>9</v>
      </c>
      <c r="T68" s="4" t="s">
        <v>16</v>
      </c>
      <c r="V68" s="28" t="s">
        <v>111</v>
      </c>
      <c r="X68" s="2">
        <v>58</v>
      </c>
    </row>
    <row r="69" spans="1:24" x14ac:dyDescent="0.4">
      <c r="B69" s="6" t="s">
        <v>64</v>
      </c>
      <c r="C69" s="6" t="s">
        <v>65</v>
      </c>
      <c r="D69" s="53" t="s">
        <v>219</v>
      </c>
      <c r="E69" s="9">
        <v>173.10440400000002</v>
      </c>
      <c r="F69" s="7">
        <v>0.24599543202434573</v>
      </c>
      <c r="G69" s="7">
        <v>4.6189713769698999E-2</v>
      </c>
      <c r="H69" s="7">
        <v>0.18776655074281087</v>
      </c>
      <c r="I69" s="7">
        <v>0.2485</v>
      </c>
      <c r="J69" s="7"/>
      <c r="K69" s="13" t="s">
        <v>94</v>
      </c>
      <c r="L69" s="7">
        <v>4.5324153757888702E-3</v>
      </c>
      <c r="M69" s="13" t="s">
        <v>55</v>
      </c>
      <c r="N69" s="13" t="s">
        <v>94</v>
      </c>
      <c r="O69" s="8"/>
      <c r="P69" s="13" t="s">
        <v>13</v>
      </c>
      <c r="Q69" s="13" t="s">
        <v>13</v>
      </c>
      <c r="S69" s="4" t="s">
        <v>55</v>
      </c>
      <c r="T69" s="4" t="s">
        <v>14</v>
      </c>
      <c r="V69" s="28"/>
      <c r="X69" s="2">
        <v>59</v>
      </c>
    </row>
    <row r="70" spans="1:24" x14ac:dyDescent="0.4">
      <c r="B70" s="16" t="s">
        <v>66</v>
      </c>
      <c r="C70" s="16" t="s">
        <v>67</v>
      </c>
      <c r="D70" s="53" t="s">
        <v>219</v>
      </c>
      <c r="E70" s="9">
        <v>180.06661400000002</v>
      </c>
      <c r="F70" s="7">
        <v>0.54758481206998444</v>
      </c>
      <c r="G70" s="7">
        <v>0.32797434901093342</v>
      </c>
      <c r="H70" s="7">
        <v>0.59894712523366411</v>
      </c>
      <c r="I70" s="7">
        <v>0.1178</v>
      </c>
      <c r="J70" s="7"/>
      <c r="K70" s="7">
        <v>0.20128431118642826</v>
      </c>
      <c r="L70" s="7">
        <v>0.16427416275784909</v>
      </c>
      <c r="M70" s="7">
        <v>0.81612998941432346</v>
      </c>
      <c r="N70" s="7">
        <v>0.60140000000000005</v>
      </c>
      <c r="O70" s="8"/>
      <c r="P70" s="13" t="s">
        <v>9</v>
      </c>
      <c r="Q70" s="13" t="s">
        <v>9</v>
      </c>
      <c r="S70" s="4" t="s">
        <v>9</v>
      </c>
      <c r="T70" s="4" t="s">
        <v>9</v>
      </c>
      <c r="V70" s="28"/>
      <c r="X70" s="2">
        <v>60</v>
      </c>
    </row>
    <row r="71" spans="1:24" x14ac:dyDescent="0.4">
      <c r="B71" s="6" t="s">
        <v>68</v>
      </c>
      <c r="C71" s="6" t="s">
        <v>69</v>
      </c>
      <c r="D71" s="53" t="s">
        <v>219</v>
      </c>
      <c r="E71" s="9">
        <v>203.082604</v>
      </c>
      <c r="F71" s="7">
        <v>0.14549752645348593</v>
      </c>
      <c r="G71" s="7">
        <v>4.4321409665430439E-2</v>
      </c>
      <c r="H71" s="7">
        <v>0.30461967805067491</v>
      </c>
      <c r="I71" s="7">
        <v>0.15679999999999999</v>
      </c>
      <c r="J71" s="7"/>
      <c r="K71" s="7">
        <v>4.7133360958647091E-2</v>
      </c>
      <c r="L71" s="7">
        <v>5.1813471502590676E-3</v>
      </c>
      <c r="M71" s="7">
        <v>0.10992950735690103</v>
      </c>
      <c r="N71" s="10" t="s">
        <v>28</v>
      </c>
      <c r="O71" s="11"/>
      <c r="P71" s="13" t="s">
        <v>9</v>
      </c>
      <c r="Q71" s="13" t="s">
        <v>13</v>
      </c>
      <c r="S71" s="4" t="s">
        <v>16</v>
      </c>
      <c r="T71" s="4" t="s">
        <v>14</v>
      </c>
      <c r="V71" s="28"/>
      <c r="X71" s="2">
        <v>61</v>
      </c>
    </row>
    <row r="72" spans="1:24" x14ac:dyDescent="0.4">
      <c r="B72" s="6" t="s">
        <v>70</v>
      </c>
      <c r="C72" s="6" t="s">
        <v>71</v>
      </c>
      <c r="D72" s="53" t="s">
        <v>219</v>
      </c>
      <c r="E72" s="9">
        <v>102.0561</v>
      </c>
      <c r="F72" s="7">
        <v>0.51716167025292481</v>
      </c>
      <c r="G72" s="7">
        <v>0.2934133371555932</v>
      </c>
      <c r="H72" s="7">
        <v>0.56735321666838823</v>
      </c>
      <c r="I72" s="7">
        <v>0.127</v>
      </c>
      <c r="J72" s="7"/>
      <c r="K72" s="7">
        <v>1.2865088410674379</v>
      </c>
      <c r="L72" s="7">
        <v>0.31451079094495027</v>
      </c>
      <c r="M72" s="7">
        <v>0.24446842563786456</v>
      </c>
      <c r="N72" s="10" t="s">
        <v>39</v>
      </c>
      <c r="O72" s="11"/>
      <c r="P72" s="13" t="s">
        <v>9</v>
      </c>
      <c r="Q72" s="13" t="s">
        <v>9</v>
      </c>
      <c r="S72" s="4" t="s">
        <v>9</v>
      </c>
      <c r="T72" s="4" t="s">
        <v>16</v>
      </c>
      <c r="V72" s="28" t="s">
        <v>103</v>
      </c>
      <c r="X72" s="2">
        <v>62</v>
      </c>
    </row>
    <row r="73" spans="1:24" x14ac:dyDescent="0.4">
      <c r="B73" s="6" t="s">
        <v>72</v>
      </c>
      <c r="C73" s="6" t="s">
        <v>73</v>
      </c>
      <c r="D73" s="53" t="s">
        <v>219</v>
      </c>
      <c r="E73" s="9">
        <v>306.07650000000001</v>
      </c>
      <c r="F73" s="7">
        <v>6.1400639049905967</v>
      </c>
      <c r="G73" s="7">
        <v>6.0140442954144131</v>
      </c>
      <c r="H73" s="7">
        <v>0.97947584723446346</v>
      </c>
      <c r="I73" s="7">
        <v>0.93969999999999998</v>
      </c>
      <c r="J73" s="7"/>
      <c r="K73" s="7">
        <v>9.2991183304702041</v>
      </c>
      <c r="L73" s="7">
        <v>4.1872107446476186</v>
      </c>
      <c r="M73" s="7">
        <v>0.45028040249014606</v>
      </c>
      <c r="N73" s="7" t="s">
        <v>28</v>
      </c>
      <c r="O73" s="8"/>
      <c r="P73" s="13" t="s">
        <v>9</v>
      </c>
      <c r="Q73" s="13" t="s">
        <v>9</v>
      </c>
      <c r="S73" s="4" t="s">
        <v>9</v>
      </c>
      <c r="T73" s="4" t="s">
        <v>9</v>
      </c>
      <c r="V73" s="28" t="s">
        <v>119</v>
      </c>
      <c r="X73" s="2">
        <v>63</v>
      </c>
    </row>
    <row r="74" spans="1:24" x14ac:dyDescent="0.4">
      <c r="D74" s="53"/>
      <c r="E74" s="9"/>
      <c r="H74" s="7"/>
      <c r="I74" s="7"/>
      <c r="J74" s="7"/>
      <c r="M74" s="7"/>
      <c r="N74" s="7"/>
      <c r="V74" s="28"/>
    </row>
    <row r="75" spans="1:24" x14ac:dyDescent="0.4">
      <c r="A75" s="17" t="s">
        <v>203</v>
      </c>
      <c r="B75" s="12" t="s">
        <v>74</v>
      </c>
      <c r="C75" s="12" t="s">
        <v>75</v>
      </c>
      <c r="D75" s="53" t="s">
        <v>219</v>
      </c>
      <c r="E75" s="9">
        <v>179.05609999999999</v>
      </c>
      <c r="F75" s="7">
        <v>12.330659431536816</v>
      </c>
      <c r="G75" s="7">
        <v>8.448654331308278</v>
      </c>
      <c r="H75" s="7">
        <v>0.68517457466224829</v>
      </c>
      <c r="I75" s="7">
        <v>0.2281</v>
      </c>
      <c r="J75" s="7"/>
      <c r="K75" s="7">
        <v>14.208747614626715</v>
      </c>
      <c r="L75" s="7">
        <v>13.756599475368914</v>
      </c>
      <c r="M75" s="7">
        <v>0.96817818490967122</v>
      </c>
      <c r="N75" s="7">
        <v>0.90180000000000005</v>
      </c>
      <c r="O75" s="8"/>
      <c r="P75" s="13" t="s">
        <v>9</v>
      </c>
      <c r="Q75" s="13" t="s">
        <v>9</v>
      </c>
      <c r="S75" s="4" t="s">
        <v>9</v>
      </c>
      <c r="T75" s="4" t="s">
        <v>9</v>
      </c>
      <c r="V75" s="28" t="s">
        <v>115</v>
      </c>
      <c r="X75" s="2">
        <v>64</v>
      </c>
    </row>
    <row r="76" spans="1:24" x14ac:dyDescent="0.4">
      <c r="B76" s="12" t="s">
        <v>74</v>
      </c>
      <c r="C76" s="12" t="s">
        <v>75</v>
      </c>
      <c r="D76" s="44" t="s">
        <v>220</v>
      </c>
      <c r="E76" s="9">
        <v>215.03280000000001</v>
      </c>
      <c r="F76" s="7">
        <v>41.866100023571427</v>
      </c>
      <c r="G76" s="7">
        <v>34.110874972261605</v>
      </c>
      <c r="H76" s="7">
        <v>0.81476122574246279</v>
      </c>
      <c r="I76" s="7">
        <v>0.40910000000000002</v>
      </c>
      <c r="J76" s="7"/>
      <c r="K76" s="7">
        <v>44.037018733754117</v>
      </c>
      <c r="L76" s="7">
        <v>41.400112933963946</v>
      </c>
      <c r="M76" s="7">
        <v>0.9401207012733358</v>
      </c>
      <c r="N76" s="7">
        <v>0.83299999999999996</v>
      </c>
      <c r="O76" s="8"/>
      <c r="P76" s="13" t="s">
        <v>9</v>
      </c>
      <c r="Q76" s="13" t="s">
        <v>9</v>
      </c>
      <c r="S76" s="4" t="s">
        <v>9</v>
      </c>
      <c r="T76" s="4" t="s">
        <v>9</v>
      </c>
      <c r="V76" s="28" t="s">
        <v>116</v>
      </c>
      <c r="X76" s="2"/>
    </row>
    <row r="77" spans="1:24" x14ac:dyDescent="0.4">
      <c r="B77" s="12" t="s">
        <v>221</v>
      </c>
      <c r="C77" s="12" t="s">
        <v>77</v>
      </c>
      <c r="D77" s="53" t="s">
        <v>219</v>
      </c>
      <c r="E77" s="9">
        <v>341.10890000000001</v>
      </c>
      <c r="F77" s="7">
        <v>19.706972320350765</v>
      </c>
      <c r="G77" s="7">
        <v>19.050875835552219</v>
      </c>
      <c r="H77" s="7">
        <v>0.96670739299100672</v>
      </c>
      <c r="I77" s="7">
        <v>0.92300000000000004</v>
      </c>
      <c r="J77" s="7"/>
      <c r="K77" s="7">
        <v>23.489551987879487</v>
      </c>
      <c r="L77" s="7">
        <v>26.94955516425992</v>
      </c>
      <c r="M77" s="7">
        <v>1.1472996665992514</v>
      </c>
      <c r="N77" s="7">
        <v>0.76219999999999999</v>
      </c>
      <c r="O77" s="8"/>
      <c r="P77" s="13" t="s">
        <v>9</v>
      </c>
      <c r="Q77" s="13" t="s">
        <v>9</v>
      </c>
      <c r="S77" s="4" t="s">
        <v>9</v>
      </c>
      <c r="T77" s="4" t="s">
        <v>9</v>
      </c>
      <c r="V77" s="28" t="s">
        <v>117</v>
      </c>
      <c r="X77" s="2">
        <v>65</v>
      </c>
    </row>
    <row r="78" spans="1:24" x14ac:dyDescent="0.4">
      <c r="B78" s="12" t="s">
        <v>221</v>
      </c>
      <c r="C78" s="12" t="s">
        <v>77</v>
      </c>
      <c r="D78" s="44" t="s">
        <v>220</v>
      </c>
      <c r="E78" s="9">
        <v>377.0856</v>
      </c>
      <c r="F78" s="7">
        <v>26.758363825063086</v>
      </c>
      <c r="G78" s="7">
        <v>61.478207920894697</v>
      </c>
      <c r="H78" s="7">
        <v>2.2975324023104675</v>
      </c>
      <c r="I78" s="10" t="s">
        <v>19</v>
      </c>
      <c r="J78" s="10"/>
      <c r="K78" s="7">
        <v>35.370253237068049</v>
      </c>
      <c r="L78" s="7">
        <v>48.014460861166569</v>
      </c>
      <c r="M78" s="7">
        <v>1.3574813993937533</v>
      </c>
      <c r="N78" s="7">
        <v>0.29659999999999997</v>
      </c>
      <c r="O78" s="8"/>
      <c r="P78" s="13" t="s">
        <v>9</v>
      </c>
      <c r="Q78" s="13" t="s">
        <v>9</v>
      </c>
      <c r="S78" s="4" t="s">
        <v>9</v>
      </c>
      <c r="T78" s="4" t="s">
        <v>9</v>
      </c>
      <c r="V78" s="28" t="s">
        <v>118</v>
      </c>
      <c r="X78" s="2"/>
    </row>
    <row r="79" spans="1:24" x14ac:dyDescent="0.4">
      <c r="B79" s="6" t="s">
        <v>222</v>
      </c>
      <c r="C79" s="6" t="s">
        <v>78</v>
      </c>
      <c r="D79" s="53" t="s">
        <v>219</v>
      </c>
      <c r="E79" s="9">
        <v>683.2251</v>
      </c>
      <c r="F79" s="7">
        <v>3.735510792896525</v>
      </c>
      <c r="G79" s="7">
        <v>6.3189939330866904</v>
      </c>
      <c r="H79" s="7">
        <v>1.6916010375617001</v>
      </c>
      <c r="I79" s="7">
        <v>0.31680000000000003</v>
      </c>
      <c r="J79" s="7"/>
      <c r="K79" s="7">
        <v>3.7122368037785534</v>
      </c>
      <c r="L79" s="7">
        <v>3.8654256416599537</v>
      </c>
      <c r="M79" s="7">
        <v>1.0412659121652679</v>
      </c>
      <c r="N79" s="7">
        <v>0.8962</v>
      </c>
      <c r="O79" s="8"/>
      <c r="P79" s="13" t="s">
        <v>9</v>
      </c>
      <c r="Q79" s="13" t="s">
        <v>9</v>
      </c>
      <c r="S79" s="4" t="s">
        <v>9</v>
      </c>
      <c r="T79" s="4" t="s">
        <v>9</v>
      </c>
      <c r="V79" s="28"/>
      <c r="X79" s="2">
        <v>66</v>
      </c>
    </row>
    <row r="80" spans="1:24" x14ac:dyDescent="0.4">
      <c r="B80" s="6" t="s">
        <v>222</v>
      </c>
      <c r="C80" s="6" t="s">
        <v>78</v>
      </c>
      <c r="D80" s="44" t="s">
        <v>220</v>
      </c>
      <c r="E80" s="9">
        <v>719.20180000000005</v>
      </c>
      <c r="F80" s="7">
        <v>1.3517884487589886</v>
      </c>
      <c r="G80" s="7">
        <v>3.0985893612906494</v>
      </c>
      <c r="H80" s="7">
        <v>2.2922147057369178</v>
      </c>
      <c r="I80" s="7">
        <v>0.1066</v>
      </c>
      <c r="J80" s="7"/>
      <c r="K80" s="7">
        <v>1.5383051887758985</v>
      </c>
      <c r="L80" s="7">
        <v>1.8125363093541604</v>
      </c>
      <c r="M80" s="7">
        <v>1.1782683453057066</v>
      </c>
      <c r="N80" s="7">
        <v>0.72599999999999998</v>
      </c>
      <c r="O80" s="8"/>
      <c r="P80" s="13" t="s">
        <v>9</v>
      </c>
      <c r="Q80" s="13" t="s">
        <v>16</v>
      </c>
      <c r="S80" s="4" t="s">
        <v>9</v>
      </c>
      <c r="T80" s="4" t="s">
        <v>9</v>
      </c>
      <c r="V80" s="28"/>
      <c r="X80" s="2"/>
    </row>
    <row r="81" spans="1:24" x14ac:dyDescent="0.4">
      <c r="B81" s="12" t="s">
        <v>79</v>
      </c>
      <c r="C81" s="12" t="s">
        <v>80</v>
      </c>
      <c r="D81" s="53" t="s">
        <v>219</v>
      </c>
      <c r="E81" s="9">
        <v>149.0455</v>
      </c>
      <c r="F81" s="7">
        <v>0.54137254020583692</v>
      </c>
      <c r="G81" s="7">
        <v>0.63808965730254219</v>
      </c>
      <c r="H81" s="7">
        <v>1.1786516860643359</v>
      </c>
      <c r="I81" s="7">
        <v>0.61919999999999997</v>
      </c>
      <c r="J81" s="7"/>
      <c r="K81" s="7">
        <v>1.8110633140658443</v>
      </c>
      <c r="L81" s="7">
        <v>3.7659550116333285</v>
      </c>
      <c r="M81" s="7">
        <v>2.0794165407606564</v>
      </c>
      <c r="N81" s="7">
        <v>7.8700000000000006E-2</v>
      </c>
      <c r="O81" s="8"/>
      <c r="P81" s="13" t="s">
        <v>9</v>
      </c>
      <c r="Q81" s="13" t="s">
        <v>9</v>
      </c>
      <c r="S81" s="4" t="s">
        <v>9</v>
      </c>
      <c r="T81" s="4" t="s">
        <v>9</v>
      </c>
      <c r="V81" s="28"/>
      <c r="X81" s="2">
        <v>67</v>
      </c>
    </row>
    <row r="82" spans="1:24" x14ac:dyDescent="0.4">
      <c r="B82" s="12" t="s">
        <v>81</v>
      </c>
      <c r="C82" s="12" t="s">
        <v>80</v>
      </c>
      <c r="D82" s="44" t="s">
        <v>220</v>
      </c>
      <c r="E82" s="9">
        <v>185.0222</v>
      </c>
      <c r="F82" s="7">
        <v>7.3504245306698121E-2</v>
      </c>
      <c r="G82" s="7">
        <v>2.3724434845459195E-2</v>
      </c>
      <c r="H82" s="7">
        <v>0.32276278392449925</v>
      </c>
      <c r="I82" s="7">
        <v>0.33889999999999998</v>
      </c>
      <c r="J82" s="7"/>
      <c r="K82" s="7">
        <v>7.262845050981781E-2</v>
      </c>
      <c r="L82" s="7">
        <v>3.6039917643636635E-2</v>
      </c>
      <c r="M82" s="7">
        <v>0.49622313832462678</v>
      </c>
      <c r="N82" s="7">
        <v>0.23830000000000001</v>
      </c>
      <c r="O82" s="8"/>
      <c r="P82" s="13" t="s">
        <v>16</v>
      </c>
      <c r="Q82" s="13" t="s">
        <v>13</v>
      </c>
      <c r="S82" s="4" t="s">
        <v>16</v>
      </c>
      <c r="T82" s="4" t="s">
        <v>13</v>
      </c>
      <c r="V82" s="28"/>
      <c r="X82" s="2"/>
    </row>
    <row r="83" spans="1:24" x14ac:dyDescent="0.4">
      <c r="B83" s="12" t="s">
        <v>223</v>
      </c>
      <c r="C83" s="12" t="s">
        <v>82</v>
      </c>
      <c r="D83" s="53" t="s">
        <v>219</v>
      </c>
      <c r="E83" s="9">
        <v>281.08780000000002</v>
      </c>
      <c r="F83" s="7">
        <v>0.18346364796415676</v>
      </c>
      <c r="G83" s="7">
        <v>0.22893072165807624</v>
      </c>
      <c r="H83" s="7">
        <v>1.2478260636287051</v>
      </c>
      <c r="I83" s="7">
        <v>0.48680000000000001</v>
      </c>
      <c r="J83" s="7"/>
      <c r="K83" s="7">
        <v>0.30582232427217115</v>
      </c>
      <c r="L83" s="7">
        <v>0.35609517891322812</v>
      </c>
      <c r="M83" s="7">
        <v>1.1643858235683144</v>
      </c>
      <c r="N83" s="7">
        <v>0.72040000000000004</v>
      </c>
      <c r="O83" s="8"/>
      <c r="P83" s="13" t="s">
        <v>9</v>
      </c>
      <c r="Q83" s="13" t="s">
        <v>9</v>
      </c>
      <c r="S83" s="4" t="s">
        <v>9</v>
      </c>
      <c r="T83" s="4" t="s">
        <v>16</v>
      </c>
      <c r="V83" s="28"/>
      <c r="X83" s="2">
        <v>68</v>
      </c>
    </row>
    <row r="84" spans="1:24" x14ac:dyDescent="0.4">
      <c r="B84" s="12" t="s">
        <v>223</v>
      </c>
      <c r="C84" s="12" t="s">
        <v>82</v>
      </c>
      <c r="D84" s="44" t="s">
        <v>220</v>
      </c>
      <c r="E84" s="9">
        <v>317.06450000000001</v>
      </c>
      <c r="F84" s="13" t="s">
        <v>94</v>
      </c>
      <c r="G84" s="7">
        <v>5.388650453028135E-3</v>
      </c>
      <c r="H84" s="13" t="s">
        <v>55</v>
      </c>
      <c r="I84" s="7">
        <v>0.34660000000000002</v>
      </c>
      <c r="J84" s="7"/>
      <c r="K84" s="13" t="s">
        <v>94</v>
      </c>
      <c r="L84" s="13" t="s">
        <v>94</v>
      </c>
      <c r="M84" s="13" t="s">
        <v>55</v>
      </c>
      <c r="N84" s="7"/>
      <c r="O84" s="8"/>
      <c r="P84" s="13" t="s">
        <v>55</v>
      </c>
      <c r="Q84" s="13" t="s">
        <v>14</v>
      </c>
      <c r="S84" s="4" t="s">
        <v>55</v>
      </c>
      <c r="T84" s="4" t="s">
        <v>55</v>
      </c>
      <c r="V84" s="28"/>
      <c r="X84" s="2"/>
    </row>
    <row r="85" spans="1:24" x14ac:dyDescent="0.4">
      <c r="B85" s="12"/>
      <c r="C85" s="12"/>
      <c r="D85" s="44"/>
      <c r="E85" s="9"/>
      <c r="F85" s="7"/>
      <c r="G85" s="7"/>
      <c r="I85" s="7"/>
      <c r="J85" s="7"/>
      <c r="K85" s="7"/>
      <c r="L85" s="7"/>
      <c r="N85" s="7"/>
      <c r="O85" s="8"/>
      <c r="V85" s="28"/>
    </row>
    <row r="86" spans="1:24" x14ac:dyDescent="0.4">
      <c r="B86" s="6" t="s">
        <v>76</v>
      </c>
      <c r="C86" s="6" t="s">
        <v>162</v>
      </c>
      <c r="D86" s="53" t="s">
        <v>219</v>
      </c>
      <c r="E86" s="9">
        <v>259.0224</v>
      </c>
      <c r="F86" s="7">
        <v>12.965656777676916</v>
      </c>
      <c r="G86" s="7">
        <v>9.4480575868021059</v>
      </c>
      <c r="H86" s="7">
        <v>0.7286987268604016</v>
      </c>
      <c r="I86" s="7">
        <v>0.37269999999999998</v>
      </c>
      <c r="J86" s="7"/>
      <c r="K86" s="7">
        <v>15.303410265961777</v>
      </c>
      <c r="L86" s="7">
        <v>6.858865977399355</v>
      </c>
      <c r="M86" s="7">
        <v>0.44819199499963835</v>
      </c>
      <c r="N86" s="10" t="s">
        <v>28</v>
      </c>
      <c r="O86" s="11"/>
      <c r="P86" s="13" t="s">
        <v>9</v>
      </c>
      <c r="Q86" s="13" t="s">
        <v>9</v>
      </c>
      <c r="S86" s="4" t="s">
        <v>9</v>
      </c>
      <c r="T86" s="4" t="s">
        <v>9</v>
      </c>
      <c r="V86" s="28"/>
      <c r="X86" s="2">
        <v>69</v>
      </c>
    </row>
    <row r="87" spans="1:24" x14ac:dyDescent="0.4">
      <c r="B87" s="6" t="s">
        <v>149</v>
      </c>
      <c r="C87" s="12" t="s">
        <v>150</v>
      </c>
      <c r="D87" s="53" t="s">
        <v>307</v>
      </c>
      <c r="E87" s="9">
        <v>338.98877269162995</v>
      </c>
      <c r="F87" s="7">
        <v>0.31679645579333732</v>
      </c>
      <c r="G87" s="7">
        <v>5.3507819415819696E-2</v>
      </c>
      <c r="H87" s="7">
        <v>0.16890283472970924</v>
      </c>
      <c r="I87" s="7">
        <v>0.13669999999999999</v>
      </c>
      <c r="J87" s="7"/>
      <c r="K87" s="7">
        <v>0.39171176883356496</v>
      </c>
      <c r="L87" s="7">
        <v>9.5009146448025453E-2</v>
      </c>
      <c r="M87" s="7">
        <v>0.24254861356589477</v>
      </c>
      <c r="N87" s="13" t="s">
        <v>19</v>
      </c>
      <c r="O87" s="8"/>
      <c r="P87" s="46" t="s">
        <v>101</v>
      </c>
      <c r="Q87" s="46" t="s">
        <v>98</v>
      </c>
      <c r="R87" s="37"/>
      <c r="S87" s="36" t="s">
        <v>102</v>
      </c>
      <c r="T87" s="36" t="s">
        <v>13</v>
      </c>
      <c r="V87" s="59"/>
      <c r="X87" s="49">
        <v>70</v>
      </c>
    </row>
    <row r="88" spans="1:24" x14ac:dyDescent="0.4">
      <c r="B88" s="6" t="s">
        <v>151</v>
      </c>
      <c r="C88" s="12" t="s">
        <v>152</v>
      </c>
      <c r="D88" s="53" t="s">
        <v>307</v>
      </c>
      <c r="E88" s="9">
        <v>418.95510321237992</v>
      </c>
      <c r="F88" s="7">
        <v>2.9566733293018184E-2</v>
      </c>
      <c r="G88" s="13" t="s">
        <v>94</v>
      </c>
      <c r="H88" s="13" t="s">
        <v>94</v>
      </c>
      <c r="I88" s="7" t="s">
        <v>55</v>
      </c>
      <c r="J88" s="7"/>
      <c r="K88" s="13" t="s">
        <v>94</v>
      </c>
      <c r="L88" s="13" t="s">
        <v>94</v>
      </c>
      <c r="M88" s="13" t="s">
        <v>55</v>
      </c>
      <c r="N88" s="13" t="s">
        <v>55</v>
      </c>
      <c r="O88" s="8"/>
      <c r="P88" s="46" t="s">
        <v>99</v>
      </c>
      <c r="Q88" s="48" t="s">
        <v>94</v>
      </c>
      <c r="R88" s="37"/>
      <c r="S88" s="37" t="s">
        <v>94</v>
      </c>
      <c r="T88" s="37" t="s">
        <v>94</v>
      </c>
      <c r="V88" s="28"/>
      <c r="X88" s="2">
        <v>71</v>
      </c>
    </row>
    <row r="89" spans="1:24" x14ac:dyDescent="0.4">
      <c r="B89" s="6" t="s">
        <v>153</v>
      </c>
      <c r="C89" s="12" t="s">
        <v>154</v>
      </c>
      <c r="D89" s="53" t="s">
        <v>307</v>
      </c>
      <c r="E89" s="9">
        <v>498.92143373312996</v>
      </c>
      <c r="F89" s="7">
        <v>1.3079775159665801E-2</v>
      </c>
      <c r="G89" s="13" t="s">
        <v>94</v>
      </c>
      <c r="H89" s="13" t="s">
        <v>94</v>
      </c>
      <c r="I89" s="7" t="s">
        <v>55</v>
      </c>
      <c r="J89" s="7"/>
      <c r="K89" s="13" t="s">
        <v>94</v>
      </c>
      <c r="L89" s="13" t="s">
        <v>94</v>
      </c>
      <c r="M89" s="13" t="s">
        <v>55</v>
      </c>
      <c r="N89" s="13" t="s">
        <v>55</v>
      </c>
      <c r="O89" s="8"/>
      <c r="P89" s="46" t="s">
        <v>99</v>
      </c>
      <c r="Q89" s="48" t="s">
        <v>94</v>
      </c>
      <c r="R89" s="37"/>
      <c r="S89" s="37" t="s">
        <v>94</v>
      </c>
      <c r="T89" s="37" t="s">
        <v>94</v>
      </c>
      <c r="V89" s="28"/>
      <c r="X89" s="2">
        <v>72</v>
      </c>
    </row>
    <row r="90" spans="1:24" x14ac:dyDescent="0.4">
      <c r="B90" s="6" t="s">
        <v>155</v>
      </c>
      <c r="C90" s="12" t="s">
        <v>156</v>
      </c>
      <c r="D90" s="53" t="s">
        <v>307</v>
      </c>
      <c r="E90" s="9">
        <v>578.88776425387994</v>
      </c>
      <c r="F90" s="7">
        <v>4.6258472672578823E-3</v>
      </c>
      <c r="G90" s="13" t="s">
        <v>94</v>
      </c>
      <c r="H90" s="13" t="s">
        <v>94</v>
      </c>
      <c r="I90" s="7" t="s">
        <v>55</v>
      </c>
      <c r="J90" s="7"/>
      <c r="K90" s="13" t="s">
        <v>94</v>
      </c>
      <c r="L90" s="13" t="s">
        <v>94</v>
      </c>
      <c r="M90" s="13" t="s">
        <v>55</v>
      </c>
      <c r="N90" s="13" t="s">
        <v>55</v>
      </c>
      <c r="O90" s="8"/>
      <c r="P90" s="46" t="s">
        <v>100</v>
      </c>
      <c r="Q90" s="48" t="s">
        <v>94</v>
      </c>
      <c r="R90" s="37"/>
      <c r="S90" s="37" t="s">
        <v>94</v>
      </c>
      <c r="T90" s="37" t="s">
        <v>94</v>
      </c>
      <c r="V90" s="28"/>
      <c r="X90" s="49">
        <v>73</v>
      </c>
    </row>
    <row r="91" spans="1:24" x14ac:dyDescent="0.4">
      <c r="B91" s="6" t="s">
        <v>157</v>
      </c>
      <c r="C91" s="12" t="s">
        <v>158</v>
      </c>
      <c r="D91" s="53" t="s">
        <v>307</v>
      </c>
      <c r="E91" s="9">
        <v>658.85409477462997</v>
      </c>
      <c r="F91" s="7">
        <v>5.3758741258741255E-4</v>
      </c>
      <c r="G91" s="13" t="s">
        <v>94</v>
      </c>
      <c r="H91" s="13" t="s">
        <v>94</v>
      </c>
      <c r="I91" s="7" t="s">
        <v>55</v>
      </c>
      <c r="J91" s="7"/>
      <c r="K91" s="13" t="s">
        <v>94</v>
      </c>
      <c r="L91" s="13" t="s">
        <v>94</v>
      </c>
      <c r="M91" s="13" t="s">
        <v>55</v>
      </c>
      <c r="N91" s="13" t="s">
        <v>55</v>
      </c>
      <c r="O91" s="8"/>
      <c r="P91" s="46" t="s">
        <v>100</v>
      </c>
      <c r="Q91" s="48" t="s">
        <v>94</v>
      </c>
      <c r="R91" s="37"/>
      <c r="S91" s="37" t="s">
        <v>94</v>
      </c>
      <c r="T91" s="37" t="s">
        <v>94</v>
      </c>
      <c r="V91" s="28"/>
      <c r="X91" s="2">
        <v>74</v>
      </c>
    </row>
    <row r="92" spans="1:24" x14ac:dyDescent="0.4">
      <c r="B92" s="12"/>
      <c r="C92" s="12"/>
      <c r="D92" s="44"/>
      <c r="E92" s="9"/>
      <c r="F92" s="7"/>
      <c r="G92" s="7"/>
      <c r="I92" s="7"/>
      <c r="J92" s="7"/>
      <c r="K92" s="7"/>
      <c r="L92" s="7"/>
      <c r="N92" s="7"/>
      <c r="O92" s="8"/>
      <c r="V92" s="28"/>
    </row>
    <row r="93" spans="1:24" x14ac:dyDescent="0.4">
      <c r="A93" s="62" t="s">
        <v>83</v>
      </c>
      <c r="B93" s="6" t="s">
        <v>175</v>
      </c>
      <c r="C93" s="6" t="s">
        <v>176</v>
      </c>
      <c r="D93" s="53" t="s">
        <v>219</v>
      </c>
      <c r="E93" s="9">
        <v>565.04769999999996</v>
      </c>
      <c r="F93" s="7">
        <v>2.1353352160309544</v>
      </c>
      <c r="G93" s="7">
        <v>1.0061143570443025</v>
      </c>
      <c r="H93" s="7">
        <v>0.47117396345591744</v>
      </c>
      <c r="I93" s="7">
        <v>0.121</v>
      </c>
      <c r="J93" s="7"/>
      <c r="K93" s="7">
        <v>1.9965863873676262</v>
      </c>
      <c r="L93" s="7">
        <v>0.81757039724600145</v>
      </c>
      <c r="M93" s="7">
        <f t="shared" ref="M93:M104" si="4">L93/K93</f>
        <v>0.40948410868608431</v>
      </c>
      <c r="N93" s="8" t="s">
        <v>39</v>
      </c>
      <c r="O93" s="8"/>
      <c r="P93" s="13" t="s">
        <v>9</v>
      </c>
      <c r="Q93" s="13" t="s">
        <v>9</v>
      </c>
      <c r="S93" s="4" t="s">
        <v>9</v>
      </c>
      <c r="T93" s="4" t="s">
        <v>9</v>
      </c>
      <c r="V93" s="28"/>
      <c r="X93" s="2">
        <v>75</v>
      </c>
    </row>
    <row r="94" spans="1:24" x14ac:dyDescent="0.4">
      <c r="A94" s="62"/>
      <c r="B94" s="6" t="s">
        <v>173</v>
      </c>
      <c r="C94" s="6" t="s">
        <v>174</v>
      </c>
      <c r="D94" s="53" t="s">
        <v>219</v>
      </c>
      <c r="E94" s="9">
        <v>535.03719999999998</v>
      </c>
      <c r="F94" s="7">
        <v>0.24731118734873939</v>
      </c>
      <c r="G94" s="7">
        <v>0.10165214334580819</v>
      </c>
      <c r="H94" s="7">
        <v>0.41102929647281217</v>
      </c>
      <c r="I94" s="7">
        <v>0.12609999999999999</v>
      </c>
      <c r="J94" s="7"/>
      <c r="K94" s="7">
        <v>0.26644378263913787</v>
      </c>
      <c r="L94" s="7">
        <v>5.0086457771425848E-2</v>
      </c>
      <c r="M94" s="7">
        <f t="shared" si="4"/>
        <v>0.18798133428116501</v>
      </c>
      <c r="N94" s="8" t="s">
        <v>39</v>
      </c>
      <c r="O94" s="11"/>
      <c r="P94" s="13" t="s">
        <v>16</v>
      </c>
      <c r="Q94" s="13" t="s">
        <v>16</v>
      </c>
      <c r="S94" s="4" t="s">
        <v>9</v>
      </c>
      <c r="T94" s="38" t="s">
        <v>98</v>
      </c>
      <c r="V94" s="28"/>
      <c r="X94" s="49">
        <v>76</v>
      </c>
    </row>
    <row r="95" spans="1:24" x14ac:dyDescent="0.4">
      <c r="B95" s="6" t="s">
        <v>171</v>
      </c>
      <c r="C95" s="6" t="s">
        <v>172</v>
      </c>
      <c r="D95" s="53" t="s">
        <v>219</v>
      </c>
      <c r="E95" s="9">
        <v>402.99489999999997</v>
      </c>
      <c r="F95" s="7">
        <v>0.21928378345394875</v>
      </c>
      <c r="G95" s="7">
        <v>3.4465350818945868E-2</v>
      </c>
      <c r="H95" s="7">
        <v>0.15717236485106456</v>
      </c>
      <c r="I95" s="7">
        <v>0.1384</v>
      </c>
      <c r="J95" s="7"/>
      <c r="K95" s="7">
        <v>0.14776909654985917</v>
      </c>
      <c r="L95" s="7">
        <v>0.10125554191360893</v>
      </c>
      <c r="M95" s="7">
        <f t="shared" si="4"/>
        <v>0.68522813144116379</v>
      </c>
      <c r="N95" s="7">
        <v>0.3876</v>
      </c>
      <c r="O95" s="8"/>
      <c r="P95" s="13" t="s">
        <v>16</v>
      </c>
      <c r="Q95" s="47" t="s">
        <v>98</v>
      </c>
      <c r="S95" s="4" t="s">
        <v>9</v>
      </c>
      <c r="T95" s="4" t="s">
        <v>16</v>
      </c>
      <c r="U95" s="6"/>
      <c r="V95" s="28"/>
      <c r="X95" s="2">
        <v>77</v>
      </c>
    </row>
    <row r="96" spans="1:24" x14ac:dyDescent="0.4">
      <c r="B96" s="6" t="s">
        <v>265</v>
      </c>
      <c r="C96" s="6" t="s">
        <v>270</v>
      </c>
      <c r="D96" s="53" t="s">
        <v>219</v>
      </c>
      <c r="E96" s="9">
        <v>579.02700000000004</v>
      </c>
      <c r="F96" s="7">
        <v>1.3374125874125874E-3</v>
      </c>
      <c r="G96" s="13" t="s">
        <v>94</v>
      </c>
      <c r="H96" s="7">
        <v>0</v>
      </c>
      <c r="I96" s="7" t="s">
        <v>55</v>
      </c>
      <c r="K96" s="13" t="s">
        <v>94</v>
      </c>
      <c r="L96" s="7">
        <v>1.2634408602150535E-3</v>
      </c>
      <c r="M96" s="42" t="s">
        <v>94</v>
      </c>
      <c r="N96" s="42" t="s">
        <v>94</v>
      </c>
      <c r="O96" s="7"/>
      <c r="P96" s="13" t="s">
        <v>100</v>
      </c>
      <c r="Q96" s="35" t="s">
        <v>94</v>
      </c>
      <c r="R96" s="39"/>
      <c r="S96" s="39" t="s">
        <v>94</v>
      </c>
      <c r="T96" s="4" t="s">
        <v>100</v>
      </c>
      <c r="U96" s="25"/>
      <c r="V96" s="28"/>
      <c r="X96" s="49">
        <v>78</v>
      </c>
    </row>
    <row r="97" spans="1:24" x14ac:dyDescent="0.4">
      <c r="B97" s="6" t="s">
        <v>224</v>
      </c>
      <c r="C97" s="6" t="s">
        <v>168</v>
      </c>
      <c r="D97" s="53" t="s">
        <v>219</v>
      </c>
      <c r="E97" s="9">
        <v>163.0401</v>
      </c>
      <c r="F97" s="7">
        <v>6.778716079960273E-2</v>
      </c>
      <c r="G97" s="7">
        <v>7.5645799814769502E-2</v>
      </c>
      <c r="H97" s="7">
        <v>1.115931083740165</v>
      </c>
      <c r="I97" s="7">
        <v>0.70250000000000001</v>
      </c>
      <c r="J97" s="7"/>
      <c r="K97" s="7">
        <v>4.6267081392534853E-2</v>
      </c>
      <c r="L97" s="7">
        <v>2.2536810205835762E-2</v>
      </c>
      <c r="M97" s="7">
        <f t="shared" si="4"/>
        <v>0.48710248253247401</v>
      </c>
      <c r="N97" s="7">
        <v>0.20200000000000001</v>
      </c>
      <c r="O97" s="8"/>
      <c r="P97" s="13" t="s">
        <v>9</v>
      </c>
      <c r="Q97" s="13" t="s">
        <v>9</v>
      </c>
      <c r="S97" s="4" t="s">
        <v>16</v>
      </c>
      <c r="T97" s="38" t="s">
        <v>99</v>
      </c>
      <c r="U97" s="6"/>
      <c r="V97" s="28"/>
      <c r="X97" s="2">
        <v>79</v>
      </c>
    </row>
    <row r="98" spans="1:24" x14ac:dyDescent="0.4">
      <c r="B98" s="6" t="s">
        <v>241</v>
      </c>
      <c r="C98" s="6" t="s">
        <v>271</v>
      </c>
      <c r="D98" s="53" t="s">
        <v>219</v>
      </c>
      <c r="E98" s="9">
        <v>147.04519999999999</v>
      </c>
      <c r="F98" s="7">
        <v>4.5932617744326608E-3</v>
      </c>
      <c r="G98" s="13" t="s">
        <v>94</v>
      </c>
      <c r="H98" s="13" t="s">
        <v>94</v>
      </c>
      <c r="I98" s="7" t="s">
        <v>55</v>
      </c>
      <c r="K98" s="7">
        <v>1.0887796468894446E-2</v>
      </c>
      <c r="L98" s="7">
        <v>1.0540069686411149E-3</v>
      </c>
      <c r="M98" s="7">
        <f>L98/K98</f>
        <v>9.680627036446976E-2</v>
      </c>
      <c r="N98" s="7">
        <v>0.14630000000000001</v>
      </c>
      <c r="O98" s="7"/>
      <c r="P98" s="47" t="s">
        <v>99</v>
      </c>
      <c r="Q98" s="35" t="s">
        <v>94</v>
      </c>
      <c r="R98" s="39"/>
      <c r="S98" s="40" t="s">
        <v>99</v>
      </c>
      <c r="T98" s="4" t="s">
        <v>100</v>
      </c>
      <c r="U98" s="27"/>
      <c r="V98" s="28"/>
      <c r="X98" s="49">
        <v>80</v>
      </c>
    </row>
    <row r="99" spans="1:24" x14ac:dyDescent="0.4">
      <c r="B99" s="6" t="s">
        <v>242</v>
      </c>
      <c r="C99" s="6" t="s">
        <v>272</v>
      </c>
      <c r="D99" s="53" t="s">
        <v>219</v>
      </c>
      <c r="E99" s="9">
        <v>209.081932937799</v>
      </c>
      <c r="F99" s="7">
        <v>7.6297121249047032E-3</v>
      </c>
      <c r="G99" s="7">
        <v>2.0817727840199748E-3</v>
      </c>
      <c r="H99" s="7">
        <f>G99/F99</f>
        <v>0.27285076421490495</v>
      </c>
      <c r="I99" s="7">
        <v>0.50980000000000003</v>
      </c>
      <c r="J99" s="8"/>
      <c r="K99" s="7">
        <v>6.5116056847006505E-3</v>
      </c>
      <c r="L99" s="13" t="s">
        <v>94</v>
      </c>
      <c r="M99" s="13" t="s">
        <v>94</v>
      </c>
      <c r="N99" s="7" t="s">
        <v>55</v>
      </c>
      <c r="O99" s="7"/>
      <c r="P99" s="47" t="s">
        <v>100</v>
      </c>
      <c r="Q99" s="47" t="s">
        <v>100</v>
      </c>
      <c r="R99" s="39"/>
      <c r="S99" s="40" t="s">
        <v>99</v>
      </c>
      <c r="T99" s="39" t="s">
        <v>94</v>
      </c>
      <c r="U99" s="27"/>
      <c r="V99" s="28"/>
      <c r="X99" s="2">
        <v>81</v>
      </c>
    </row>
    <row r="100" spans="1:24" x14ac:dyDescent="0.4">
      <c r="B100" s="6" t="s">
        <v>169</v>
      </c>
      <c r="C100" s="6" t="s">
        <v>170</v>
      </c>
      <c r="D100" s="53" t="s">
        <v>219</v>
      </c>
      <c r="E100" s="9">
        <v>179.071368251499</v>
      </c>
      <c r="F100" s="7">
        <v>1.0326086956521741E-3</v>
      </c>
      <c r="G100" s="7">
        <v>3.7672865999046254E-3</v>
      </c>
      <c r="H100" s="7">
        <v>3.6483196546444789</v>
      </c>
      <c r="I100" s="7">
        <v>0.38769999999999999</v>
      </c>
      <c r="J100" s="7"/>
      <c r="K100" s="7">
        <v>7.4165107927161604E-3</v>
      </c>
      <c r="L100" s="7">
        <v>7.5884011751438966E-3</v>
      </c>
      <c r="M100" s="7">
        <f t="shared" si="4"/>
        <v>1.0231767184369975</v>
      </c>
      <c r="N100" s="7">
        <v>0.98119999999999996</v>
      </c>
      <c r="O100" s="8"/>
      <c r="P100" s="13" t="s">
        <v>100</v>
      </c>
      <c r="Q100" s="13" t="s">
        <v>100</v>
      </c>
      <c r="S100" s="38" t="s">
        <v>99</v>
      </c>
      <c r="T100" s="38" t="s">
        <v>99</v>
      </c>
      <c r="U100" s="6"/>
      <c r="V100" s="28"/>
      <c r="X100" s="49">
        <v>82</v>
      </c>
    </row>
    <row r="101" spans="1:24" x14ac:dyDescent="0.4">
      <c r="B101" s="6" t="s">
        <v>302</v>
      </c>
      <c r="C101" s="6" t="s">
        <v>167</v>
      </c>
      <c r="D101" s="53" t="s">
        <v>219</v>
      </c>
      <c r="E101" s="9">
        <v>149.06080356520002</v>
      </c>
      <c r="F101" s="7">
        <v>2.5018988635185375E-2</v>
      </c>
      <c r="G101" s="7">
        <v>1.5200743449615948E-2</v>
      </c>
      <c r="H101" s="7">
        <v>0.60756826230131578</v>
      </c>
      <c r="I101" s="7">
        <v>0.3977</v>
      </c>
      <c r="J101" s="7"/>
      <c r="K101" s="7">
        <v>2.060642233976491E-2</v>
      </c>
      <c r="L101" s="7">
        <v>4.4452673892640918E-2</v>
      </c>
      <c r="M101" s="7">
        <f t="shared" si="4"/>
        <v>2.1572242459021664</v>
      </c>
      <c r="N101" s="7">
        <v>0.50670000000000004</v>
      </c>
      <c r="O101" s="8"/>
      <c r="P101" s="13" t="s">
        <v>16</v>
      </c>
      <c r="Q101" s="47" t="s">
        <v>98</v>
      </c>
      <c r="S101" s="38" t="s">
        <v>98</v>
      </c>
      <c r="T101" s="38" t="s">
        <v>98</v>
      </c>
      <c r="U101" s="6"/>
      <c r="V101" s="28"/>
      <c r="X101" s="2">
        <v>83</v>
      </c>
    </row>
    <row r="102" spans="1:24" x14ac:dyDescent="0.4">
      <c r="B102" s="6" t="s">
        <v>201</v>
      </c>
      <c r="C102" s="6" t="s">
        <v>166</v>
      </c>
      <c r="D102" s="53" t="s">
        <v>219</v>
      </c>
      <c r="E102" s="9">
        <v>193.03540000000001</v>
      </c>
      <c r="F102" s="7">
        <v>0.3363164936675378</v>
      </c>
      <c r="G102" s="7">
        <v>0.40582733199262638</v>
      </c>
      <c r="H102" s="7">
        <v>1.2066828110839036</v>
      </c>
      <c r="I102" s="7">
        <v>0.57820000000000005</v>
      </c>
      <c r="J102" s="7"/>
      <c r="K102" s="7">
        <v>0.18844207729017037</v>
      </c>
      <c r="L102" s="7">
        <v>0.30963850338268445</v>
      </c>
      <c r="M102" s="7">
        <f t="shared" si="4"/>
        <v>1.6431494910019016</v>
      </c>
      <c r="N102" s="7">
        <v>0.22739999999999999</v>
      </c>
      <c r="O102" s="8"/>
      <c r="P102" s="13" t="s">
        <v>9</v>
      </c>
      <c r="Q102" s="13" t="s">
        <v>9</v>
      </c>
      <c r="S102" s="4" t="s">
        <v>9</v>
      </c>
      <c r="T102" s="4" t="s">
        <v>9</v>
      </c>
      <c r="U102" s="6"/>
      <c r="V102" s="28"/>
      <c r="X102" s="49">
        <v>84</v>
      </c>
    </row>
    <row r="103" spans="1:24" x14ac:dyDescent="0.4">
      <c r="B103" s="18" t="s">
        <v>225</v>
      </c>
      <c r="C103" s="6" t="s">
        <v>165</v>
      </c>
      <c r="D103" s="53" t="s">
        <v>219</v>
      </c>
      <c r="E103" s="9">
        <v>163.06120000000001</v>
      </c>
      <c r="F103" s="7">
        <v>7.4636753369889686</v>
      </c>
      <c r="G103" s="7">
        <v>1.35560858015712</v>
      </c>
      <c r="H103" s="7">
        <v>0.18162748497900313</v>
      </c>
      <c r="I103" s="7">
        <v>9.8599999999999993E-2</v>
      </c>
      <c r="J103" s="7"/>
      <c r="K103" s="7">
        <v>3.1606934374663811</v>
      </c>
      <c r="L103" s="7">
        <v>3.2740041093255594</v>
      </c>
      <c r="M103" s="7">
        <f t="shared" si="4"/>
        <v>1.0358499405592489</v>
      </c>
      <c r="N103" s="7">
        <v>0.93789999999999996</v>
      </c>
      <c r="O103" s="8"/>
      <c r="P103" s="13" t="s">
        <v>9</v>
      </c>
      <c r="Q103" s="13" t="s">
        <v>9</v>
      </c>
      <c r="S103" s="4" t="s">
        <v>9</v>
      </c>
      <c r="T103" s="4" t="s">
        <v>9</v>
      </c>
      <c r="U103" s="6"/>
      <c r="V103" s="28"/>
      <c r="X103" s="2">
        <v>85</v>
      </c>
    </row>
    <row r="104" spans="1:24" x14ac:dyDescent="0.4">
      <c r="B104" s="6" t="s">
        <v>163</v>
      </c>
      <c r="C104" s="6" t="s">
        <v>164</v>
      </c>
      <c r="D104" s="53" t="s">
        <v>219</v>
      </c>
      <c r="E104" s="9">
        <v>237.0616</v>
      </c>
      <c r="F104" s="7">
        <v>0.9495424837005868</v>
      </c>
      <c r="G104" s="7">
        <v>1.0082664375467598</v>
      </c>
      <c r="H104" s="7">
        <v>1.0618444723160907</v>
      </c>
      <c r="I104" s="7">
        <v>0.76719999999999999</v>
      </c>
      <c r="J104" s="7"/>
      <c r="K104" s="7">
        <v>1.708280413198535</v>
      </c>
      <c r="L104" s="7">
        <v>2.2650111680374656</v>
      </c>
      <c r="M104" s="7">
        <f t="shared" si="4"/>
        <v>1.3259012692164069</v>
      </c>
      <c r="N104" s="7">
        <v>0.43330000000000002</v>
      </c>
      <c r="O104" s="8"/>
      <c r="P104" s="13" t="s">
        <v>9</v>
      </c>
      <c r="Q104" s="13" t="s">
        <v>9</v>
      </c>
      <c r="S104" s="4" t="s">
        <v>9</v>
      </c>
      <c r="T104" s="4" t="s">
        <v>9</v>
      </c>
      <c r="U104" s="6"/>
      <c r="V104" s="28"/>
      <c r="X104" s="49">
        <v>86</v>
      </c>
    </row>
    <row r="105" spans="1:24" x14ac:dyDescent="0.4">
      <c r="B105" s="6" t="s">
        <v>266</v>
      </c>
      <c r="C105" s="6" t="s">
        <v>273</v>
      </c>
      <c r="D105" s="53" t="s">
        <v>219</v>
      </c>
      <c r="E105" s="9">
        <v>341.12419999999997</v>
      </c>
      <c r="F105" s="13" t="s">
        <v>94</v>
      </c>
      <c r="G105" s="13" t="s">
        <v>94</v>
      </c>
      <c r="H105" s="7" t="s">
        <v>55</v>
      </c>
      <c r="I105" s="7" t="s">
        <v>55</v>
      </c>
      <c r="K105" s="7">
        <v>7.940251572327044E-3</v>
      </c>
      <c r="L105" s="13" t="s">
        <v>94</v>
      </c>
      <c r="M105" s="13" t="s">
        <v>94</v>
      </c>
      <c r="N105" s="7" t="s">
        <v>55</v>
      </c>
      <c r="O105" s="7"/>
      <c r="P105" s="35" t="s">
        <v>94</v>
      </c>
      <c r="Q105" s="35" t="s">
        <v>94</v>
      </c>
      <c r="R105" s="39"/>
      <c r="S105" s="40" t="s">
        <v>100</v>
      </c>
      <c r="T105" s="39" t="s">
        <v>94</v>
      </c>
      <c r="U105" s="25"/>
      <c r="V105" s="28"/>
      <c r="X105" s="2">
        <v>87</v>
      </c>
    </row>
    <row r="106" spans="1:24" x14ac:dyDescent="0.4">
      <c r="B106" s="6" t="s">
        <v>266</v>
      </c>
      <c r="C106" s="6" t="s">
        <v>273</v>
      </c>
      <c r="D106" s="44" t="s">
        <v>220</v>
      </c>
      <c r="E106" s="9">
        <v>377.10090000000002</v>
      </c>
      <c r="F106" s="13" t="s">
        <v>94</v>
      </c>
      <c r="G106" s="13" t="s">
        <v>94</v>
      </c>
      <c r="H106" s="7" t="s">
        <v>55</v>
      </c>
      <c r="I106" s="7" t="s">
        <v>55</v>
      </c>
      <c r="K106" s="13" t="s">
        <v>94</v>
      </c>
      <c r="L106" s="13" t="s">
        <v>94</v>
      </c>
      <c r="M106" s="7" t="s">
        <v>55</v>
      </c>
      <c r="N106" s="7" t="s">
        <v>55</v>
      </c>
      <c r="O106" s="7"/>
      <c r="P106" s="35" t="s">
        <v>94</v>
      </c>
      <c r="Q106" s="35" t="s">
        <v>94</v>
      </c>
      <c r="R106" s="39"/>
      <c r="S106" s="39" t="s">
        <v>94</v>
      </c>
      <c r="T106" s="39" t="s">
        <v>94</v>
      </c>
      <c r="U106" s="25"/>
      <c r="V106" s="28"/>
    </row>
    <row r="107" spans="1:24" x14ac:dyDescent="0.4">
      <c r="B107" s="6" t="s">
        <v>301</v>
      </c>
      <c r="C107" s="6" t="s">
        <v>274</v>
      </c>
      <c r="D107" s="44" t="s">
        <v>220</v>
      </c>
      <c r="E107" s="9">
        <v>347.09030000000001</v>
      </c>
      <c r="F107" s="13" t="s">
        <v>94</v>
      </c>
      <c r="G107" s="13" t="s">
        <v>94</v>
      </c>
      <c r="H107" s="7" t="s">
        <v>55</v>
      </c>
      <c r="I107" s="7" t="s">
        <v>55</v>
      </c>
      <c r="J107" s="8"/>
      <c r="K107" s="13" t="s">
        <v>94</v>
      </c>
      <c r="L107" s="13" t="s">
        <v>94</v>
      </c>
      <c r="M107" s="7" t="s">
        <v>55</v>
      </c>
      <c r="N107" s="7" t="s">
        <v>55</v>
      </c>
      <c r="O107" s="7"/>
      <c r="P107" s="35" t="s">
        <v>94</v>
      </c>
      <c r="Q107" s="35" t="s">
        <v>94</v>
      </c>
      <c r="R107" s="39"/>
      <c r="S107" s="39" t="s">
        <v>94</v>
      </c>
      <c r="T107" s="39" t="s">
        <v>94</v>
      </c>
      <c r="U107" s="27"/>
      <c r="V107" s="28"/>
    </row>
    <row r="108" spans="1:24" x14ac:dyDescent="0.4">
      <c r="F108" s="7"/>
      <c r="G108" s="7"/>
      <c r="H108" s="7"/>
      <c r="I108" s="7"/>
      <c r="J108" s="7"/>
      <c r="K108" s="7"/>
      <c r="L108" s="7"/>
      <c r="M108" s="7"/>
      <c r="N108" s="7"/>
      <c r="O108" s="8"/>
      <c r="U108" s="15"/>
      <c r="V108" s="28"/>
    </row>
    <row r="109" spans="1:24" x14ac:dyDescent="0.4">
      <c r="A109" s="19" t="s">
        <v>84</v>
      </c>
      <c r="B109" s="6" t="s">
        <v>180</v>
      </c>
      <c r="C109" s="6" t="s">
        <v>181</v>
      </c>
      <c r="D109" s="53" t="s">
        <v>219</v>
      </c>
      <c r="E109" s="9">
        <v>345.13440000000003</v>
      </c>
      <c r="F109" s="7">
        <v>6.0166057783539707E-2</v>
      </c>
      <c r="G109" s="7">
        <v>0.10199682291570476</v>
      </c>
      <c r="H109" s="7">
        <v>1.6952552098836224</v>
      </c>
      <c r="I109" s="7">
        <v>0.32579999999999998</v>
      </c>
      <c r="J109" s="7"/>
      <c r="K109" s="7">
        <v>0.11137110204604511</v>
      </c>
      <c r="L109" s="7">
        <v>0.32235184136235528</v>
      </c>
      <c r="M109" s="7">
        <f t="shared" ref="M109:M114" si="5">L109/K109</f>
        <v>2.8943939266137693</v>
      </c>
      <c r="N109" s="7">
        <v>0.27450000000000002</v>
      </c>
      <c r="O109" s="8"/>
      <c r="P109" s="47" t="s">
        <v>98</v>
      </c>
      <c r="Q109" s="47" t="s">
        <v>101</v>
      </c>
      <c r="S109" s="38" t="s">
        <v>99</v>
      </c>
      <c r="T109" s="38" t="s">
        <v>98</v>
      </c>
      <c r="V109" s="28"/>
      <c r="X109" s="49">
        <v>88</v>
      </c>
    </row>
    <row r="110" spans="1:24" x14ac:dyDescent="0.4">
      <c r="B110" s="6" t="s">
        <v>182</v>
      </c>
      <c r="C110" s="6" t="s">
        <v>183</v>
      </c>
      <c r="D110" s="53" t="s">
        <v>219</v>
      </c>
      <c r="E110" s="9">
        <v>174.05609999999999</v>
      </c>
      <c r="F110" s="7">
        <v>1.751126126126126E-3</v>
      </c>
      <c r="G110" s="7">
        <v>3.2277167277167278E-2</v>
      </c>
      <c r="H110" s="7">
        <v>18.432234432234434</v>
      </c>
      <c r="I110" s="7">
        <v>0.17630000000000001</v>
      </c>
      <c r="J110" s="7"/>
      <c r="K110" s="7">
        <v>5.66588785046729E-3</v>
      </c>
      <c r="L110" s="7">
        <v>1.0757314974182445E-3</v>
      </c>
      <c r="M110" s="7">
        <f t="shared" si="5"/>
        <v>0.18986106428660149</v>
      </c>
      <c r="N110" s="7">
        <v>0.31369999999999998</v>
      </c>
      <c r="O110" s="8"/>
      <c r="P110" s="13" t="s">
        <v>100</v>
      </c>
      <c r="Q110" s="47" t="s">
        <v>99</v>
      </c>
      <c r="S110" s="4" t="s">
        <v>100</v>
      </c>
      <c r="T110" s="4" t="s">
        <v>100</v>
      </c>
      <c r="V110" s="28"/>
      <c r="X110" s="49">
        <v>89</v>
      </c>
    </row>
    <row r="111" spans="1:24" x14ac:dyDescent="0.4">
      <c r="B111" s="6" t="s">
        <v>184</v>
      </c>
      <c r="C111" s="6" t="s">
        <v>185</v>
      </c>
      <c r="D111" s="53" t="s">
        <v>219</v>
      </c>
      <c r="E111" s="9">
        <v>218.10470000000001</v>
      </c>
      <c r="F111" s="7">
        <v>9.8770040161014927E-2</v>
      </c>
      <c r="G111" s="7">
        <v>0.16860002094023915</v>
      </c>
      <c r="H111" s="7">
        <v>1.7069955693587588</v>
      </c>
      <c r="I111" s="7">
        <v>0.50919999999999999</v>
      </c>
      <c r="J111" s="7"/>
      <c r="K111" s="7">
        <v>6.9023543474937984E-2</v>
      </c>
      <c r="L111" s="7">
        <v>0.32456337606078867</v>
      </c>
      <c r="M111" s="7">
        <f t="shared" si="5"/>
        <v>4.7022126034232885</v>
      </c>
      <c r="N111" s="7">
        <v>0.37540000000000001</v>
      </c>
      <c r="O111" s="8"/>
      <c r="P111" s="47" t="s">
        <v>101</v>
      </c>
      <c r="Q111" s="47" t="s">
        <v>98</v>
      </c>
      <c r="S111" s="38" t="s">
        <v>98</v>
      </c>
      <c r="T111" s="38" t="s">
        <v>98</v>
      </c>
      <c r="V111" s="28"/>
      <c r="X111" s="49">
        <v>90</v>
      </c>
    </row>
    <row r="112" spans="1:24" x14ac:dyDescent="0.4">
      <c r="B112" s="6" t="s">
        <v>186</v>
      </c>
      <c r="C112" s="6" t="s">
        <v>187</v>
      </c>
      <c r="D112" s="53" t="s">
        <v>219</v>
      </c>
      <c r="E112" s="9">
        <v>214.07339999999999</v>
      </c>
      <c r="F112" s="7">
        <v>1.5064078436882285E-2</v>
      </c>
      <c r="G112" s="7">
        <v>1.0277545716142209E-2</v>
      </c>
      <c r="H112" s="7">
        <v>0.68225519132847035</v>
      </c>
      <c r="I112" s="7">
        <v>0.61180000000000001</v>
      </c>
      <c r="J112" s="7"/>
      <c r="K112" s="7">
        <v>7.6657458563535903E-3</v>
      </c>
      <c r="L112" s="7">
        <v>0</v>
      </c>
      <c r="M112" s="7">
        <f t="shared" si="5"/>
        <v>0</v>
      </c>
      <c r="N112" s="13" t="s">
        <v>94</v>
      </c>
      <c r="O112" s="8"/>
      <c r="P112" s="47" t="s">
        <v>99</v>
      </c>
      <c r="Q112" s="47" t="s">
        <v>99</v>
      </c>
      <c r="S112" s="4" t="s">
        <v>100</v>
      </c>
      <c r="T112" s="4" t="s">
        <v>94</v>
      </c>
      <c r="V112" s="28"/>
      <c r="X112" s="49">
        <v>91</v>
      </c>
    </row>
    <row r="113" spans="1:24" x14ac:dyDescent="0.4">
      <c r="B113" s="6" t="s">
        <v>188</v>
      </c>
      <c r="C113" s="6" t="s">
        <v>189</v>
      </c>
      <c r="D113" s="53" t="s">
        <v>219</v>
      </c>
      <c r="E113" s="9">
        <v>137.02440000000001</v>
      </c>
      <c r="F113" s="7">
        <v>3.8690213848382123E-2</v>
      </c>
      <c r="G113" s="7">
        <v>1.5105528628900701E-2</v>
      </c>
      <c r="H113" s="7">
        <v>0.39042246414288961</v>
      </c>
      <c r="I113" s="7">
        <v>9.0399999999999994E-2</v>
      </c>
      <c r="J113" s="7"/>
      <c r="K113" s="7">
        <v>6.179595694588165E-2</v>
      </c>
      <c r="L113" s="7">
        <v>4.1748634126428076E-2</v>
      </c>
      <c r="M113" s="7">
        <f t="shared" si="5"/>
        <v>0.675588439596296</v>
      </c>
      <c r="N113" s="7">
        <v>0.51359999999999995</v>
      </c>
      <c r="O113" s="8"/>
      <c r="P113" s="47" t="s">
        <v>102</v>
      </c>
      <c r="Q113" s="47" t="s">
        <v>101</v>
      </c>
      <c r="S113" s="38" t="s">
        <v>101</v>
      </c>
      <c r="T113" s="38" t="s">
        <v>98</v>
      </c>
      <c r="V113" s="28"/>
      <c r="X113" s="49">
        <v>92</v>
      </c>
    </row>
    <row r="114" spans="1:24" x14ac:dyDescent="0.4">
      <c r="B114" s="6" t="s">
        <v>190</v>
      </c>
      <c r="C114" s="6" t="s">
        <v>191</v>
      </c>
      <c r="D114" s="53" t="s">
        <v>219</v>
      </c>
      <c r="E114" s="9">
        <v>223.13399999999999</v>
      </c>
      <c r="F114" s="7">
        <v>7.9027835807606844E-3</v>
      </c>
      <c r="G114" s="7">
        <v>5.4606401915393045E-3</v>
      </c>
      <c r="H114" s="7">
        <v>0.690976810352396</v>
      </c>
      <c r="I114" s="7">
        <v>0.64759999999999995</v>
      </c>
      <c r="J114" s="7"/>
      <c r="K114" s="7">
        <v>1.4229559748427673E-3</v>
      </c>
      <c r="L114" s="7">
        <v>7.9431652907262663E-3</v>
      </c>
      <c r="M114" s="7">
        <f t="shared" si="5"/>
        <v>5.5821581490628791</v>
      </c>
      <c r="N114" s="7">
        <v>0.49209999999999998</v>
      </c>
      <c r="O114" s="8"/>
      <c r="P114" s="47" t="s">
        <v>99</v>
      </c>
      <c r="Q114" s="47" t="s">
        <v>99</v>
      </c>
      <c r="S114" s="4" t="s">
        <v>100</v>
      </c>
      <c r="T114" s="4" t="s">
        <v>100</v>
      </c>
      <c r="V114" s="28"/>
      <c r="X114" s="49">
        <v>93</v>
      </c>
    </row>
    <row r="115" spans="1:24" x14ac:dyDescent="0.4">
      <c r="B115" s="6" t="s">
        <v>192</v>
      </c>
      <c r="C115" s="6" t="s">
        <v>193</v>
      </c>
      <c r="D115" s="53" t="s">
        <v>219</v>
      </c>
      <c r="E115" s="9">
        <v>209.1183</v>
      </c>
      <c r="F115" s="7">
        <v>4.101781542056075E-3</v>
      </c>
      <c r="G115" s="7">
        <v>3.7672865999046254E-3</v>
      </c>
      <c r="H115" s="7">
        <v>0.9184513025079879</v>
      </c>
      <c r="I115" s="7">
        <v>0.94650000000000001</v>
      </c>
      <c r="J115" s="7"/>
      <c r="K115" s="13" t="s">
        <v>94</v>
      </c>
      <c r="L115" s="7">
        <v>1.3545296167247387E-3</v>
      </c>
      <c r="M115" s="13" t="s">
        <v>94</v>
      </c>
      <c r="N115" s="13" t="s">
        <v>94</v>
      </c>
      <c r="O115" s="8"/>
      <c r="P115" s="13" t="s">
        <v>100</v>
      </c>
      <c r="Q115" s="13" t="s">
        <v>100</v>
      </c>
      <c r="S115" s="4" t="s">
        <v>94</v>
      </c>
      <c r="T115" s="4" t="s">
        <v>100</v>
      </c>
      <c r="V115" s="28"/>
      <c r="X115" s="49">
        <v>94</v>
      </c>
    </row>
    <row r="116" spans="1:24" x14ac:dyDescent="0.4">
      <c r="B116" s="6" t="s">
        <v>243</v>
      </c>
      <c r="C116" s="6" t="s">
        <v>275</v>
      </c>
      <c r="D116" s="53" t="s">
        <v>219</v>
      </c>
      <c r="E116" s="9">
        <v>263.12889999999999</v>
      </c>
      <c r="F116" s="7">
        <v>6.2500000000000001E-4</v>
      </c>
      <c r="G116" s="13" t="s">
        <v>94</v>
      </c>
      <c r="H116" s="13" t="s">
        <v>94</v>
      </c>
      <c r="I116" s="13" t="s">
        <v>94</v>
      </c>
      <c r="K116" s="13" t="s">
        <v>94</v>
      </c>
      <c r="L116" s="7">
        <v>8.0158730158730145E-3</v>
      </c>
      <c r="M116" s="13" t="s">
        <v>94</v>
      </c>
      <c r="N116" s="13" t="s">
        <v>94</v>
      </c>
      <c r="O116" s="7"/>
      <c r="P116" s="13" t="s">
        <v>100</v>
      </c>
      <c r="Q116" s="13" t="s">
        <v>94</v>
      </c>
      <c r="R116" s="39"/>
      <c r="S116" s="4" t="s">
        <v>94</v>
      </c>
      <c r="T116" s="4" t="s">
        <v>100</v>
      </c>
      <c r="U116" s="20"/>
      <c r="X116" s="49">
        <v>95</v>
      </c>
    </row>
    <row r="117" spans="1:24" x14ac:dyDescent="0.4">
      <c r="B117" s="6" t="s">
        <v>244</v>
      </c>
      <c r="C117" s="6" t="s">
        <v>276</v>
      </c>
      <c r="D117" s="53" t="s">
        <v>219</v>
      </c>
      <c r="E117" s="9">
        <v>100.04040000000001</v>
      </c>
      <c r="F117" s="7">
        <v>5.9706703910614525E-4</v>
      </c>
      <c r="G117" s="13" t="s">
        <v>94</v>
      </c>
      <c r="H117" s="13" t="s">
        <v>94</v>
      </c>
      <c r="I117" s="13" t="s">
        <v>94</v>
      </c>
      <c r="J117" s="8"/>
      <c r="K117" s="7">
        <v>3.5105598260734526E-3</v>
      </c>
      <c r="L117" s="7">
        <v>1.5733802591585348E-2</v>
      </c>
      <c r="M117" s="7">
        <f t="shared" ref="M117:M118" si="6">L117/K117</f>
        <v>4.4818500099978484</v>
      </c>
      <c r="N117" s="7">
        <v>0.4446</v>
      </c>
      <c r="O117" s="7"/>
      <c r="P117" s="13" t="s">
        <v>100</v>
      </c>
      <c r="Q117" s="13" t="s">
        <v>94</v>
      </c>
      <c r="R117" s="39"/>
      <c r="S117" s="38" t="s">
        <v>99</v>
      </c>
      <c r="T117" s="4" t="s">
        <v>100</v>
      </c>
      <c r="U117" s="20"/>
      <c r="X117" s="49">
        <v>96</v>
      </c>
    </row>
    <row r="118" spans="1:24" x14ac:dyDescent="0.4">
      <c r="B118" s="6" t="s">
        <v>86</v>
      </c>
      <c r="C118" s="6" t="s">
        <v>200</v>
      </c>
      <c r="D118" s="53" t="s">
        <v>219</v>
      </c>
      <c r="E118" s="9">
        <v>335.0539</v>
      </c>
      <c r="F118" s="13" t="s">
        <v>94</v>
      </c>
      <c r="G118" s="13" t="s">
        <v>94</v>
      </c>
      <c r="H118" s="13" t="s">
        <v>94</v>
      </c>
      <c r="I118" s="13" t="s">
        <v>94</v>
      </c>
      <c r="J118" s="8"/>
      <c r="K118" s="7">
        <v>1.1925666284443519E-2</v>
      </c>
      <c r="L118" s="7">
        <v>2.9536930249913669E-2</v>
      </c>
      <c r="M118" s="7">
        <f t="shared" si="6"/>
        <v>2.4767530421711728</v>
      </c>
      <c r="N118" s="7">
        <v>0.37640000000000001</v>
      </c>
      <c r="O118" s="7"/>
      <c r="P118" s="13" t="s">
        <v>94</v>
      </c>
      <c r="Q118" s="13" t="s">
        <v>94</v>
      </c>
      <c r="R118" s="39"/>
      <c r="S118" s="38" t="s">
        <v>99</v>
      </c>
      <c r="T118" s="40" t="s">
        <v>99</v>
      </c>
      <c r="U118" s="20"/>
      <c r="X118" s="49">
        <v>97</v>
      </c>
    </row>
    <row r="119" spans="1:24" x14ac:dyDescent="0.4">
      <c r="B119" s="6" t="s">
        <v>267</v>
      </c>
      <c r="D119" s="53" t="s">
        <v>219</v>
      </c>
      <c r="E119" s="9">
        <v>283.08229999999998</v>
      </c>
      <c r="F119" s="7">
        <v>9.9591419816138929E-4</v>
      </c>
      <c r="G119" s="13" t="s">
        <v>94</v>
      </c>
      <c r="H119" s="13" t="s">
        <v>94</v>
      </c>
      <c r="I119" s="13" t="s">
        <v>94</v>
      </c>
      <c r="J119" s="8"/>
      <c r="K119" s="13" t="s">
        <v>94</v>
      </c>
      <c r="L119" s="7">
        <v>8.0093676814988295E-3</v>
      </c>
      <c r="M119" s="13" t="s">
        <v>94</v>
      </c>
      <c r="N119" s="7" t="s">
        <v>94</v>
      </c>
      <c r="O119" s="7"/>
      <c r="P119" s="13" t="s">
        <v>100</v>
      </c>
      <c r="Q119" s="13" t="s">
        <v>94</v>
      </c>
      <c r="R119" s="39"/>
      <c r="S119" s="4" t="s">
        <v>94</v>
      </c>
      <c r="T119" s="4" t="s">
        <v>100</v>
      </c>
      <c r="U119" s="20"/>
      <c r="X119" s="49">
        <v>98</v>
      </c>
    </row>
    <row r="120" spans="1:24" x14ac:dyDescent="0.4">
      <c r="B120" s="6" t="s">
        <v>245</v>
      </c>
      <c r="C120" s="6" t="s">
        <v>277</v>
      </c>
      <c r="D120" s="53" t="s">
        <v>219</v>
      </c>
      <c r="E120" s="9">
        <v>309.09800000000001</v>
      </c>
      <c r="F120" s="13" t="s">
        <v>94</v>
      </c>
      <c r="G120" s="13" t="s">
        <v>94</v>
      </c>
      <c r="H120" s="13" t="s">
        <v>94</v>
      </c>
      <c r="I120" s="13" t="s">
        <v>94</v>
      </c>
      <c r="J120" s="8"/>
      <c r="K120" s="13" t="s">
        <v>94</v>
      </c>
      <c r="L120" s="13" t="s">
        <v>94</v>
      </c>
      <c r="M120" s="13" t="s">
        <v>94</v>
      </c>
      <c r="N120" s="7" t="s">
        <v>94</v>
      </c>
      <c r="O120" s="7"/>
      <c r="P120" s="13" t="s">
        <v>94</v>
      </c>
      <c r="Q120" s="13" t="s">
        <v>94</v>
      </c>
      <c r="R120" s="39"/>
      <c r="S120" s="4" t="s">
        <v>94</v>
      </c>
      <c r="T120" s="4" t="s">
        <v>94</v>
      </c>
      <c r="U120" s="20"/>
    </row>
    <row r="121" spans="1:24" x14ac:dyDescent="0.4">
      <c r="B121" s="6" t="s">
        <v>246</v>
      </c>
      <c r="C121" s="6" t="s">
        <v>278</v>
      </c>
      <c r="D121" s="53" t="s">
        <v>219</v>
      </c>
      <c r="E121" s="9">
        <v>291.19659999999999</v>
      </c>
      <c r="F121" s="13" t="s">
        <v>94</v>
      </c>
      <c r="G121" s="13" t="s">
        <v>94</v>
      </c>
      <c r="H121" s="13" t="s">
        <v>94</v>
      </c>
      <c r="I121" s="13" t="s">
        <v>94</v>
      </c>
      <c r="J121" s="8"/>
      <c r="K121" s="13" t="s">
        <v>94</v>
      </c>
      <c r="L121" s="13" t="s">
        <v>94</v>
      </c>
      <c r="M121" s="13" t="s">
        <v>94</v>
      </c>
      <c r="N121" s="7" t="s">
        <v>94</v>
      </c>
      <c r="O121" s="7"/>
      <c r="P121" s="13" t="s">
        <v>94</v>
      </c>
      <c r="Q121" s="13" t="s">
        <v>94</v>
      </c>
      <c r="R121" s="39"/>
      <c r="S121" s="4" t="s">
        <v>94</v>
      </c>
      <c r="T121" s="4" t="s">
        <v>94</v>
      </c>
      <c r="U121" s="20"/>
    </row>
    <row r="122" spans="1:24" x14ac:dyDescent="0.4">
      <c r="B122" s="6" t="s">
        <v>247</v>
      </c>
      <c r="C122" s="6" t="s">
        <v>279</v>
      </c>
      <c r="D122" s="53" t="s">
        <v>219</v>
      </c>
      <c r="E122" s="9">
        <v>293.2122</v>
      </c>
      <c r="F122" s="7">
        <v>3.3342763549731981E-3</v>
      </c>
      <c r="G122" s="13" t="s">
        <v>94</v>
      </c>
      <c r="H122" s="13" t="s">
        <v>94</v>
      </c>
      <c r="I122" s="13" t="s">
        <v>94</v>
      </c>
      <c r="J122" s="8"/>
      <c r="K122" s="7">
        <v>1.8474842767295596E-3</v>
      </c>
      <c r="L122" s="13" t="s">
        <v>94</v>
      </c>
      <c r="M122" s="13" t="s">
        <v>94</v>
      </c>
      <c r="N122" s="7"/>
      <c r="O122" s="7"/>
      <c r="P122" s="13" t="s">
        <v>100</v>
      </c>
      <c r="Q122" s="13" t="s">
        <v>94</v>
      </c>
      <c r="R122" s="39"/>
      <c r="S122" s="4" t="s">
        <v>100</v>
      </c>
      <c r="T122" s="4" t="s">
        <v>94</v>
      </c>
      <c r="U122" s="20"/>
      <c r="X122" s="49">
        <v>99</v>
      </c>
    </row>
    <row r="123" spans="1:24" x14ac:dyDescent="0.4">
      <c r="B123" s="6" t="s">
        <v>264</v>
      </c>
      <c r="C123" s="6" t="s">
        <v>281</v>
      </c>
      <c r="D123" s="53" t="s">
        <v>219</v>
      </c>
      <c r="E123" s="9">
        <v>244.99850000000001</v>
      </c>
      <c r="F123" s="13" t="s">
        <v>94</v>
      </c>
      <c r="G123" s="13" t="s">
        <v>94</v>
      </c>
      <c r="H123" s="13" t="s">
        <v>94</v>
      </c>
      <c r="I123" s="13" t="s">
        <v>94</v>
      </c>
      <c r="J123" s="8"/>
      <c r="K123" s="7">
        <v>8.5572429906542059E-3</v>
      </c>
      <c r="L123" s="7">
        <v>1.8089973189738855E-2</v>
      </c>
      <c r="M123" s="7">
        <f t="shared" ref="M123" si="7">L123/K123</f>
        <v>2.1139955017633394</v>
      </c>
      <c r="N123" s="7">
        <v>0.46789999999999998</v>
      </c>
      <c r="O123" s="7"/>
      <c r="P123" s="13" t="s">
        <v>94</v>
      </c>
      <c r="Q123" s="13" t="s">
        <v>94</v>
      </c>
      <c r="R123" s="39"/>
      <c r="S123" s="4" t="s">
        <v>100</v>
      </c>
      <c r="T123" s="40" t="s">
        <v>99</v>
      </c>
      <c r="U123" s="20"/>
      <c r="X123" s="49">
        <v>100</v>
      </c>
    </row>
    <row r="124" spans="1:24" x14ac:dyDescent="0.4">
      <c r="B124" s="6" t="s">
        <v>178</v>
      </c>
      <c r="C124" s="6" t="s">
        <v>179</v>
      </c>
      <c r="D124" s="53" t="s">
        <v>219</v>
      </c>
      <c r="E124" s="9">
        <v>103.1003</v>
      </c>
      <c r="F124" s="7">
        <v>1.5994305973356254E-3</v>
      </c>
      <c r="G124" s="13" t="s">
        <v>94</v>
      </c>
      <c r="H124" s="13" t="s">
        <v>94</v>
      </c>
      <c r="I124" s="13" t="s">
        <v>94</v>
      </c>
      <c r="K124" s="13" t="s">
        <v>94</v>
      </c>
      <c r="L124" s="13" t="s">
        <v>94</v>
      </c>
      <c r="M124" s="13" t="s">
        <v>94</v>
      </c>
      <c r="N124" s="7" t="s">
        <v>94</v>
      </c>
      <c r="P124" s="13" t="s">
        <v>100</v>
      </c>
      <c r="Q124" s="13" t="s">
        <v>94</v>
      </c>
      <c r="S124" s="4" t="s">
        <v>94</v>
      </c>
      <c r="T124" s="4" t="s">
        <v>94</v>
      </c>
      <c r="X124" s="49">
        <v>101</v>
      </c>
    </row>
    <row r="125" spans="1:24" x14ac:dyDescent="0.4">
      <c r="E125" s="9"/>
      <c r="F125" s="7"/>
      <c r="G125" s="7"/>
      <c r="H125" s="7"/>
      <c r="I125" s="7"/>
      <c r="J125" s="7"/>
      <c r="K125" s="7"/>
      <c r="L125" s="7"/>
      <c r="M125" s="7"/>
      <c r="N125" s="7"/>
      <c r="O125" s="8"/>
      <c r="V125" s="28"/>
    </row>
    <row r="126" spans="1:24" x14ac:dyDescent="0.4">
      <c r="A126" s="17" t="s">
        <v>85</v>
      </c>
      <c r="B126" s="6" t="s">
        <v>240</v>
      </c>
      <c r="C126" s="6" t="s">
        <v>280</v>
      </c>
      <c r="D126" s="53" t="s">
        <v>219</v>
      </c>
      <c r="E126" s="9">
        <v>505.98849999999999</v>
      </c>
      <c r="F126" s="7">
        <v>3.7132251281224542E-2</v>
      </c>
      <c r="G126" s="13" t="s">
        <v>94</v>
      </c>
      <c r="H126" s="13" t="s">
        <v>94</v>
      </c>
      <c r="I126" s="13" t="s">
        <v>94</v>
      </c>
      <c r="J126" s="8"/>
      <c r="K126" s="7">
        <v>9.3106995884773662E-3</v>
      </c>
      <c r="L126" s="7">
        <v>1.9756838905775075E-2</v>
      </c>
      <c r="M126" s="7">
        <f>L126/K126</f>
        <v>2.1219499907639086</v>
      </c>
      <c r="N126" s="7">
        <v>0.63829999999999998</v>
      </c>
      <c r="O126" s="7"/>
      <c r="P126" s="34" t="s">
        <v>99</v>
      </c>
      <c r="Q126" s="35" t="s">
        <v>94</v>
      </c>
      <c r="R126" s="39"/>
      <c r="S126" s="4" t="s">
        <v>100</v>
      </c>
      <c r="T126" s="4" t="s">
        <v>100</v>
      </c>
      <c r="U126" s="20"/>
      <c r="X126" s="49">
        <v>102</v>
      </c>
    </row>
    <row r="127" spans="1:24" x14ac:dyDescent="0.4">
      <c r="B127" s="6" t="s">
        <v>194</v>
      </c>
      <c r="C127" s="6" t="s">
        <v>195</v>
      </c>
      <c r="D127" s="53" t="s">
        <v>219</v>
      </c>
      <c r="E127" s="9">
        <v>426.02210000000002</v>
      </c>
      <c r="F127" s="7">
        <v>0.59813013942630466</v>
      </c>
      <c r="G127" s="7">
        <v>0.21531863393234152</v>
      </c>
      <c r="H127" s="7">
        <v>0.35998626342231133</v>
      </c>
      <c r="I127" s="7">
        <v>0.2432</v>
      </c>
      <c r="J127" s="7"/>
      <c r="K127" s="7">
        <v>0.30992514611547334</v>
      </c>
      <c r="L127" s="7">
        <v>0.21581315789837091</v>
      </c>
      <c r="M127" s="7">
        <f t="shared" ref="M127:M128" si="8">L127/K127</f>
        <v>0.69633961814109224</v>
      </c>
      <c r="N127" s="7">
        <v>0.5121</v>
      </c>
      <c r="O127" s="8"/>
      <c r="P127" s="47" t="s">
        <v>101</v>
      </c>
      <c r="Q127" s="47" t="s">
        <v>101</v>
      </c>
      <c r="S127" s="38" t="s">
        <v>102</v>
      </c>
      <c r="T127" s="38" t="s">
        <v>98</v>
      </c>
      <c r="V127" s="28"/>
      <c r="X127" s="49">
        <v>103</v>
      </c>
    </row>
    <row r="128" spans="1:24" x14ac:dyDescent="0.4">
      <c r="B128" s="6" t="s">
        <v>196</v>
      </c>
      <c r="C128" s="6" t="s">
        <v>197</v>
      </c>
      <c r="D128" s="53" t="s">
        <v>219</v>
      </c>
      <c r="E128" s="9">
        <v>346.05579999999998</v>
      </c>
      <c r="F128" s="7">
        <v>1.8312269734814783</v>
      </c>
      <c r="G128" s="7">
        <v>1.71730581000956</v>
      </c>
      <c r="H128" s="7">
        <v>0.93778970869168954</v>
      </c>
      <c r="I128" s="7">
        <v>0.84630000000000005</v>
      </c>
      <c r="J128" s="7"/>
      <c r="K128" s="7">
        <v>3.7975035460797057</v>
      </c>
      <c r="L128" s="7">
        <v>1.6796198283261752</v>
      </c>
      <c r="M128" s="7">
        <f t="shared" si="8"/>
        <v>0.44229578931140295</v>
      </c>
      <c r="N128" s="7" t="s">
        <v>19</v>
      </c>
      <c r="O128" s="8"/>
      <c r="P128" s="47" t="s">
        <v>102</v>
      </c>
      <c r="Q128" s="47" t="s">
        <v>102</v>
      </c>
      <c r="R128" s="38"/>
      <c r="S128" s="38" t="s">
        <v>102</v>
      </c>
      <c r="T128" s="38" t="s">
        <v>102</v>
      </c>
      <c r="V128" s="28"/>
      <c r="X128" s="49">
        <v>104</v>
      </c>
    </row>
    <row r="129" spans="1:25" x14ac:dyDescent="0.4">
      <c r="B129" s="6" t="s">
        <v>255</v>
      </c>
      <c r="C129" s="6" t="s">
        <v>256</v>
      </c>
      <c r="D129" s="53" t="s">
        <v>219</v>
      </c>
      <c r="E129" s="9">
        <v>176.9359</v>
      </c>
      <c r="F129" s="7">
        <v>0.14302896114671196</v>
      </c>
      <c r="G129" s="7">
        <v>2.0147830233667144E-3</v>
      </c>
      <c r="H129" s="7">
        <f>G129/F129</f>
        <v>1.4086538888442674E-2</v>
      </c>
      <c r="I129" s="7">
        <v>0.32850000000000001</v>
      </c>
      <c r="J129" s="7"/>
      <c r="K129" s="7">
        <v>7.7634833016777469E-3</v>
      </c>
      <c r="L129" s="7">
        <v>1.2719093519205653E-2</v>
      </c>
      <c r="M129" s="7">
        <f>L129/K129</f>
        <v>1.638323034256667</v>
      </c>
      <c r="N129" s="7">
        <v>0.66239999999999999</v>
      </c>
      <c r="P129" s="46" t="s">
        <v>98</v>
      </c>
      <c r="Q129" s="13" t="s">
        <v>100</v>
      </c>
      <c r="R129" s="37"/>
      <c r="S129" s="36" t="s">
        <v>99</v>
      </c>
      <c r="T129" s="36" t="s">
        <v>99</v>
      </c>
      <c r="X129" s="49">
        <v>105</v>
      </c>
    </row>
    <row r="130" spans="1:25" x14ac:dyDescent="0.4">
      <c r="B130" s="6" t="s">
        <v>198</v>
      </c>
      <c r="C130" s="6" t="s">
        <v>199</v>
      </c>
      <c r="D130" s="53" t="s">
        <v>219</v>
      </c>
      <c r="E130" s="9">
        <v>134.0472</v>
      </c>
      <c r="F130" s="7">
        <v>0.67124405699279166</v>
      </c>
      <c r="G130" s="7">
        <v>0.18962295252766531</v>
      </c>
      <c r="H130" s="7">
        <v>0.28249479537619449</v>
      </c>
      <c r="I130" s="7">
        <v>8.9200000000000002E-2</v>
      </c>
      <c r="J130" s="7"/>
      <c r="K130" s="7">
        <v>0.8613715811536391</v>
      </c>
      <c r="L130" s="7">
        <v>0.29099246544837126</v>
      </c>
      <c r="M130" s="7">
        <f t="shared" ref="M130:M131" si="9">L130/K130</f>
        <v>0.33782454844707516</v>
      </c>
      <c r="N130" s="7" t="s">
        <v>19</v>
      </c>
      <c r="O130" s="8"/>
      <c r="P130" s="47" t="s">
        <v>102</v>
      </c>
      <c r="Q130" s="47" t="s">
        <v>102</v>
      </c>
      <c r="S130" s="38" t="s">
        <v>102</v>
      </c>
      <c r="T130" s="38" t="s">
        <v>101</v>
      </c>
      <c r="V130" s="28"/>
      <c r="X130" s="49">
        <v>106</v>
      </c>
    </row>
    <row r="131" spans="1:25" x14ac:dyDescent="0.4">
      <c r="B131" s="6" t="s">
        <v>227</v>
      </c>
      <c r="C131" s="6" t="s">
        <v>200</v>
      </c>
      <c r="D131" s="53" t="s">
        <v>219</v>
      </c>
      <c r="E131" s="9">
        <v>299.0772</v>
      </c>
      <c r="F131" s="7">
        <v>2.279809881678321E-2</v>
      </c>
      <c r="G131" s="7">
        <v>1.9299381208272268E-2</v>
      </c>
      <c r="H131" s="7">
        <v>0.84653467656981551</v>
      </c>
      <c r="I131" s="7">
        <v>0.86750000000000005</v>
      </c>
      <c r="J131" s="7"/>
      <c r="K131" s="7">
        <v>0.1036556472946932</v>
      </c>
      <c r="L131" s="7">
        <v>0.13972758607514063</v>
      </c>
      <c r="M131" s="7">
        <f t="shared" si="9"/>
        <v>1.3479978150914906</v>
      </c>
      <c r="N131" s="7">
        <v>0.74439999999999995</v>
      </c>
      <c r="O131" s="8"/>
      <c r="P131" s="47" t="s">
        <v>99</v>
      </c>
      <c r="Q131" s="47" t="s">
        <v>99</v>
      </c>
      <c r="S131" s="38" t="s">
        <v>99</v>
      </c>
      <c r="T131" s="38" t="s">
        <v>100</v>
      </c>
      <c r="V131" s="28"/>
      <c r="X131" s="49">
        <v>107</v>
      </c>
    </row>
    <row r="132" spans="1:25" x14ac:dyDescent="0.4">
      <c r="A132" s="6"/>
      <c r="D132" s="53"/>
      <c r="E132" s="9"/>
      <c r="H132" s="7"/>
      <c r="I132" s="7"/>
      <c r="J132" s="7"/>
      <c r="M132" s="7"/>
      <c r="N132" s="7"/>
      <c r="R132" s="13"/>
      <c r="S132" s="13"/>
      <c r="T132" s="13"/>
      <c r="U132" s="6"/>
      <c r="V132" s="28"/>
    </row>
    <row r="133" spans="1:25" x14ac:dyDescent="0.4">
      <c r="A133" s="19" t="s">
        <v>87</v>
      </c>
      <c r="B133" s="12" t="s">
        <v>88</v>
      </c>
      <c r="C133" s="12"/>
      <c r="D133" s="53" t="s">
        <v>305</v>
      </c>
      <c r="E133" s="9">
        <v>313.07757599999997</v>
      </c>
      <c r="F133" s="7">
        <v>1.6614619888751083</v>
      </c>
      <c r="G133" s="7">
        <v>1.2648436538773342</v>
      </c>
      <c r="H133" s="7">
        <v>0.76128353362672818</v>
      </c>
      <c r="I133" s="7">
        <v>0.51619999999999999</v>
      </c>
      <c r="J133" s="7"/>
      <c r="K133" s="7">
        <v>0.67978696176215214</v>
      </c>
      <c r="L133" s="7">
        <v>1.1843223111826016</v>
      </c>
      <c r="M133" s="7">
        <v>1.7421962729508473</v>
      </c>
      <c r="N133" s="7">
        <v>0.32140000000000002</v>
      </c>
      <c r="O133" s="8"/>
      <c r="P133" s="13" t="s">
        <v>9</v>
      </c>
      <c r="Q133" s="13" t="s">
        <v>9</v>
      </c>
      <c r="R133" s="13"/>
      <c r="S133" s="13" t="s">
        <v>9</v>
      </c>
      <c r="T133" s="13" t="s">
        <v>9</v>
      </c>
      <c r="U133" s="6"/>
      <c r="V133" s="28"/>
      <c r="Y133" s="49">
        <v>1</v>
      </c>
    </row>
    <row r="134" spans="1:25" x14ac:dyDescent="0.4">
      <c r="A134" s="6"/>
      <c r="B134" s="6" t="s">
        <v>89</v>
      </c>
      <c r="D134" s="53" t="s">
        <v>305</v>
      </c>
      <c r="E134" s="9">
        <v>355.08807599999994</v>
      </c>
      <c r="F134" s="7">
        <v>0.18546425904123962</v>
      </c>
      <c r="G134" s="7">
        <v>5.8418579670020336E-2</v>
      </c>
      <c r="H134" s="7">
        <v>0.31498564721858591</v>
      </c>
      <c r="I134" s="7">
        <v>5.0599999999999999E-2</v>
      </c>
      <c r="J134" s="7"/>
      <c r="K134" s="7">
        <v>0.12717516994119143</v>
      </c>
      <c r="L134" s="7">
        <v>1.5848942185231786E-2</v>
      </c>
      <c r="M134" s="7">
        <v>0.12462292908718488</v>
      </c>
      <c r="N134" s="7" t="s">
        <v>39</v>
      </c>
      <c r="O134" s="8"/>
      <c r="P134" s="13" t="s">
        <v>9</v>
      </c>
      <c r="Q134" s="13" t="s">
        <v>13</v>
      </c>
      <c r="R134" s="13"/>
      <c r="S134" s="13" t="s">
        <v>9</v>
      </c>
      <c r="T134" s="13" t="s">
        <v>15</v>
      </c>
      <c r="U134" s="6"/>
      <c r="V134" s="28"/>
      <c r="Y134" s="49">
        <v>2</v>
      </c>
    </row>
    <row r="135" spans="1:25" x14ac:dyDescent="0.4">
      <c r="A135" s="6"/>
      <c r="B135" s="6" t="s">
        <v>90</v>
      </c>
      <c r="D135" s="53" t="s">
        <v>305</v>
      </c>
      <c r="E135" s="9">
        <v>277.03297599999996</v>
      </c>
      <c r="F135" s="7">
        <v>13.743466216298092</v>
      </c>
      <c r="G135" s="7">
        <v>3.7340235921530911</v>
      </c>
      <c r="H135" s="7">
        <v>0.27169445708863388</v>
      </c>
      <c r="I135" s="7">
        <v>0.1666</v>
      </c>
      <c r="J135" s="7"/>
      <c r="K135" s="7">
        <v>4.3642024394616046</v>
      </c>
      <c r="L135" s="7">
        <v>2.1510493395019199</v>
      </c>
      <c r="M135" s="7">
        <v>0.49288486712987745</v>
      </c>
      <c r="N135" s="7" t="s">
        <v>19</v>
      </c>
      <c r="O135" s="8"/>
      <c r="P135" s="13" t="s">
        <v>9</v>
      </c>
      <c r="Q135" s="13" t="s">
        <v>16</v>
      </c>
      <c r="R135" s="13"/>
      <c r="S135" s="13" t="s">
        <v>9</v>
      </c>
      <c r="T135" s="13" t="s">
        <v>9</v>
      </c>
      <c r="U135" s="6"/>
      <c r="V135" s="28"/>
      <c r="Y135" s="49">
        <v>3</v>
      </c>
    </row>
    <row r="136" spans="1:25" x14ac:dyDescent="0.4">
      <c r="A136" s="6"/>
      <c r="B136" s="6" t="s">
        <v>91</v>
      </c>
      <c r="D136" s="53" t="s">
        <v>305</v>
      </c>
      <c r="E136" s="9">
        <v>297.08267599999999</v>
      </c>
      <c r="F136" s="7">
        <v>0.84767372772821303</v>
      </c>
      <c r="G136" s="7">
        <v>1.0425876701395762</v>
      </c>
      <c r="H136" s="7">
        <v>1.2299398176863845</v>
      </c>
      <c r="I136" s="7">
        <v>0.63749999999999996</v>
      </c>
      <c r="J136" s="7"/>
      <c r="K136" s="7">
        <v>1.821423178306091</v>
      </c>
      <c r="L136" s="7">
        <v>0.8703194009484122</v>
      </c>
      <c r="M136" s="7">
        <v>0.47782383100988224</v>
      </c>
      <c r="N136" s="7">
        <v>5.11E-2</v>
      </c>
      <c r="O136" s="8"/>
      <c r="P136" s="13" t="s">
        <v>9</v>
      </c>
      <c r="Q136" s="13" t="s">
        <v>9</v>
      </c>
      <c r="R136" s="13"/>
      <c r="S136" s="13" t="s">
        <v>9</v>
      </c>
      <c r="T136" s="13" t="s">
        <v>9</v>
      </c>
      <c r="U136" s="6"/>
      <c r="V136" s="28"/>
      <c r="Y136" s="49">
        <v>4</v>
      </c>
    </row>
    <row r="137" spans="1:25" x14ac:dyDescent="0.4">
      <c r="A137" s="6"/>
      <c r="B137" s="6" t="s">
        <v>92</v>
      </c>
      <c r="D137" s="53" t="s">
        <v>305</v>
      </c>
      <c r="E137" s="9">
        <v>294.11942999999997</v>
      </c>
      <c r="F137" s="7">
        <v>47.971925685994883</v>
      </c>
      <c r="G137" s="7">
        <v>26.96610130695057</v>
      </c>
      <c r="H137" s="7">
        <v>0.56212255233321107</v>
      </c>
      <c r="I137" s="7">
        <v>8.3400000000000002E-2</v>
      </c>
      <c r="J137" s="7"/>
      <c r="K137" s="7">
        <v>54.086657084224072</v>
      </c>
      <c r="L137" s="7">
        <v>33.584393726383048</v>
      </c>
      <c r="M137" s="7">
        <v>0.62093676216825944</v>
      </c>
      <c r="N137" s="7" t="s">
        <v>19</v>
      </c>
      <c r="O137" s="8"/>
      <c r="P137" s="13" t="s">
        <v>9</v>
      </c>
      <c r="Q137" s="13" t="s">
        <v>9</v>
      </c>
      <c r="R137" s="13"/>
      <c r="S137" s="13" t="s">
        <v>9</v>
      </c>
      <c r="T137" s="13" t="s">
        <v>9</v>
      </c>
      <c r="U137" s="6"/>
      <c r="V137" s="28"/>
      <c r="Y137" s="49">
        <v>5</v>
      </c>
    </row>
    <row r="138" spans="1:25" x14ac:dyDescent="0.4">
      <c r="A138" s="6"/>
      <c r="B138" s="6" t="s">
        <v>93</v>
      </c>
      <c r="D138" s="53" t="s">
        <v>305</v>
      </c>
      <c r="E138" s="9">
        <v>300.07585</v>
      </c>
      <c r="F138" s="7">
        <v>4.5993179377098001E-2</v>
      </c>
      <c r="G138" s="7">
        <v>3.1226525045185645E-2</v>
      </c>
      <c r="H138" s="7">
        <v>0.6789381701395204</v>
      </c>
      <c r="I138" s="7">
        <v>0.59150000000000003</v>
      </c>
      <c r="J138" s="7"/>
      <c r="K138" s="7">
        <v>3.4976498405758484E-2</v>
      </c>
      <c r="L138" s="13" t="s">
        <v>94</v>
      </c>
      <c r="M138" s="13" t="s">
        <v>94</v>
      </c>
      <c r="N138" s="7" t="s">
        <v>94</v>
      </c>
      <c r="O138" s="8"/>
      <c r="P138" s="13" t="s">
        <v>13</v>
      </c>
      <c r="Q138" s="13" t="s">
        <v>13</v>
      </c>
      <c r="R138" s="13"/>
      <c r="S138" s="13" t="s">
        <v>13</v>
      </c>
      <c r="T138" s="13" t="s">
        <v>55</v>
      </c>
      <c r="U138" s="6"/>
      <c r="V138" s="28" t="s">
        <v>120</v>
      </c>
      <c r="Y138" s="49">
        <v>6</v>
      </c>
    </row>
    <row r="139" spans="1:25" x14ac:dyDescent="0.4">
      <c r="A139" s="6"/>
      <c r="B139" s="6" t="s">
        <v>95</v>
      </c>
      <c r="D139" s="53" t="s">
        <v>305</v>
      </c>
      <c r="E139" s="9">
        <v>312.09360999999996</v>
      </c>
      <c r="F139" s="7">
        <v>0.38924962976170191</v>
      </c>
      <c r="G139" s="7">
        <v>2.5658590393437979E-2</v>
      </c>
      <c r="H139" s="7">
        <v>6.591808554614717E-2</v>
      </c>
      <c r="I139" s="10" t="s">
        <v>28</v>
      </c>
      <c r="J139" s="10"/>
      <c r="K139" s="7">
        <v>0.29180354697570948</v>
      </c>
      <c r="L139" s="7">
        <v>0.26911816585035192</v>
      </c>
      <c r="M139" s="7">
        <v>0.92225803503599646</v>
      </c>
      <c r="N139" s="7">
        <v>0.88480000000000003</v>
      </c>
      <c r="O139" s="8"/>
      <c r="P139" s="13" t="s">
        <v>9</v>
      </c>
      <c r="Q139" s="13" t="s">
        <v>15</v>
      </c>
      <c r="R139" s="13"/>
      <c r="S139" s="13" t="s">
        <v>16</v>
      </c>
      <c r="T139" s="13" t="s">
        <v>16</v>
      </c>
      <c r="U139" s="6"/>
      <c r="V139" s="28"/>
      <c r="Y139" s="49">
        <v>7</v>
      </c>
    </row>
    <row r="140" spans="1:25" x14ac:dyDescent="0.4">
      <c r="A140" s="6"/>
      <c r="B140" s="6" t="s">
        <v>96</v>
      </c>
      <c r="D140" s="53" t="s">
        <v>305</v>
      </c>
      <c r="E140" s="9">
        <v>326.10926000000001</v>
      </c>
      <c r="F140" s="7">
        <v>0.43366119942741127</v>
      </c>
      <c r="G140" s="7">
        <v>8.4739891116489108E-2</v>
      </c>
      <c r="H140" s="7">
        <v>0.19540574814711631</v>
      </c>
      <c r="I140" s="10" t="s">
        <v>19</v>
      </c>
      <c r="J140" s="10"/>
      <c r="K140" s="7">
        <v>0.53569744296740729</v>
      </c>
      <c r="L140" s="7">
        <v>0.38512450624751232</v>
      </c>
      <c r="M140" s="7">
        <v>0.71892168107836929</v>
      </c>
      <c r="N140" s="7">
        <v>0.50449999999999995</v>
      </c>
      <c r="O140" s="8"/>
      <c r="P140" s="13" t="s">
        <v>9</v>
      </c>
      <c r="Q140" s="13" t="s">
        <v>16</v>
      </c>
      <c r="R140" s="13"/>
      <c r="S140" s="13" t="s">
        <v>9</v>
      </c>
      <c r="T140" s="13" t="s">
        <v>16</v>
      </c>
      <c r="U140" s="6"/>
      <c r="V140" s="28"/>
      <c r="Y140" s="49">
        <v>8</v>
      </c>
    </row>
    <row r="141" spans="1:25" x14ac:dyDescent="0.4">
      <c r="A141" s="6"/>
      <c r="B141" s="6" t="s">
        <v>97</v>
      </c>
      <c r="D141" s="53" t="s">
        <v>305</v>
      </c>
      <c r="E141" s="9">
        <v>486.13987600000002</v>
      </c>
      <c r="F141" s="13" t="s">
        <v>94</v>
      </c>
      <c r="G141" s="13" t="s">
        <v>94</v>
      </c>
      <c r="H141" s="13" t="s">
        <v>94</v>
      </c>
      <c r="I141" s="7" t="s">
        <v>94</v>
      </c>
      <c r="J141" s="7"/>
      <c r="K141" s="13" t="s">
        <v>94</v>
      </c>
      <c r="L141" s="7">
        <v>1.5354713313896987E-3</v>
      </c>
      <c r="M141" s="13" t="s">
        <v>94</v>
      </c>
      <c r="N141" s="7" t="s">
        <v>94</v>
      </c>
      <c r="O141" s="8"/>
      <c r="P141" s="13" t="s">
        <v>55</v>
      </c>
      <c r="Q141" s="13" t="s">
        <v>55</v>
      </c>
      <c r="R141" s="13"/>
      <c r="S141" s="13" t="s">
        <v>55</v>
      </c>
      <c r="T141" s="13" t="s">
        <v>14</v>
      </c>
      <c r="U141" s="6"/>
      <c r="V141" s="28"/>
      <c r="Y141" s="49">
        <v>9</v>
      </c>
    </row>
    <row r="142" spans="1:25" x14ac:dyDescent="0.4">
      <c r="A142" s="6"/>
      <c r="B142" s="12" t="s">
        <v>228</v>
      </c>
      <c r="D142" s="53" t="s">
        <v>305</v>
      </c>
      <c r="E142" s="9">
        <v>475.13047599999999</v>
      </c>
      <c r="F142" s="7">
        <v>2.5563625772086658</v>
      </c>
      <c r="G142" s="7">
        <v>5.9250652672227506</v>
      </c>
      <c r="H142" s="7">
        <v>2.317771868532212</v>
      </c>
      <c r="I142" s="7">
        <v>4.7399999999999998E-2</v>
      </c>
      <c r="J142" s="7"/>
      <c r="K142" s="7">
        <v>2.9265869392936383</v>
      </c>
      <c r="L142" s="7">
        <v>2.8645113717287782</v>
      </c>
      <c r="M142" s="7">
        <v>0.97878909157578531</v>
      </c>
      <c r="N142" s="7">
        <v>0.94089999999999996</v>
      </c>
      <c r="O142" s="8"/>
      <c r="P142" s="13" t="s">
        <v>9</v>
      </c>
      <c r="Q142" s="13" t="s">
        <v>9</v>
      </c>
      <c r="R142" s="13"/>
      <c r="S142" s="13" t="s">
        <v>9</v>
      </c>
      <c r="T142" s="13" t="s">
        <v>9</v>
      </c>
      <c r="U142" s="6"/>
      <c r="V142" s="28"/>
      <c r="Y142" s="49">
        <v>10</v>
      </c>
    </row>
    <row r="143" spans="1:25" x14ac:dyDescent="0.4">
      <c r="A143" s="6"/>
      <c r="B143" s="6" t="s">
        <v>229</v>
      </c>
      <c r="D143" s="53" t="s">
        <v>305</v>
      </c>
      <c r="E143" s="9">
        <v>439.08587599999998</v>
      </c>
      <c r="F143" s="7">
        <v>23.195338834107538</v>
      </c>
      <c r="G143" s="7">
        <v>29.356867345552676</v>
      </c>
      <c r="H143" s="7">
        <v>1.2656364951386236</v>
      </c>
      <c r="I143" s="7">
        <v>0.51470000000000005</v>
      </c>
      <c r="J143" s="7"/>
      <c r="K143" s="7">
        <v>16.767175105915541</v>
      </c>
      <c r="L143" s="7">
        <v>15.860202291343615</v>
      </c>
      <c r="M143" s="7">
        <v>0.94590783427484204</v>
      </c>
      <c r="N143" s="7">
        <v>0.84599999999999997</v>
      </c>
      <c r="O143" s="8"/>
      <c r="P143" s="13" t="s">
        <v>9</v>
      </c>
      <c r="Q143" s="13" t="s">
        <v>9</v>
      </c>
      <c r="R143" s="13"/>
      <c r="S143" s="13" t="s">
        <v>9</v>
      </c>
      <c r="T143" s="13" t="s">
        <v>9</v>
      </c>
      <c r="U143" s="6"/>
      <c r="V143" s="28"/>
      <c r="Y143" s="49">
        <v>11</v>
      </c>
    </row>
    <row r="144" spans="1:25" x14ac:dyDescent="0.4">
      <c r="A144" s="6"/>
      <c r="B144" s="6" t="s">
        <v>230</v>
      </c>
      <c r="D144" s="53" t="s">
        <v>305</v>
      </c>
      <c r="E144" s="9">
        <v>459.13557599999996</v>
      </c>
      <c r="F144" s="7">
        <v>0.85082792406097951</v>
      </c>
      <c r="G144" s="7">
        <v>2.0311734869142133</v>
      </c>
      <c r="H144" s="7">
        <v>2.3872905783574607</v>
      </c>
      <c r="I144" s="7">
        <v>6.0100000000000001E-2</v>
      </c>
      <c r="J144" s="7"/>
      <c r="K144" s="7">
        <v>2.6841608492939169</v>
      </c>
      <c r="L144" s="7">
        <v>1.7793958781020567</v>
      </c>
      <c r="M144" s="7">
        <v>0.66292445870750871</v>
      </c>
      <c r="N144" s="7">
        <v>0.20380000000000001</v>
      </c>
      <c r="O144" s="8"/>
      <c r="P144" s="13" t="s">
        <v>9</v>
      </c>
      <c r="Q144" s="13" t="s">
        <v>9</v>
      </c>
      <c r="R144" s="13"/>
      <c r="S144" s="13" t="s">
        <v>9</v>
      </c>
      <c r="T144" s="13" t="s">
        <v>9</v>
      </c>
      <c r="U144" s="6"/>
      <c r="V144" s="28"/>
      <c r="Y144" s="49">
        <v>12</v>
      </c>
    </row>
    <row r="145" spans="1:25" x14ac:dyDescent="0.4">
      <c r="A145" s="6"/>
      <c r="B145" s="6" t="s">
        <v>231</v>
      </c>
      <c r="D145" s="53" t="s">
        <v>305</v>
      </c>
      <c r="E145" s="9">
        <v>517.14097600000002</v>
      </c>
      <c r="F145" s="7">
        <v>0.96801042311256924</v>
      </c>
      <c r="G145" s="7">
        <v>1.420861981902938</v>
      </c>
      <c r="H145" s="7">
        <v>1.4678168209534941</v>
      </c>
      <c r="I145" s="7">
        <v>0.38700000000000001</v>
      </c>
      <c r="J145" s="7"/>
      <c r="K145" s="7">
        <v>1.5541639874103024</v>
      </c>
      <c r="L145" s="7">
        <v>1.046324218883951</v>
      </c>
      <c r="M145" s="7">
        <v>0.67323926391283662</v>
      </c>
      <c r="N145" s="7">
        <v>0.22470000000000001</v>
      </c>
      <c r="O145" s="8"/>
      <c r="P145" s="13" t="s">
        <v>9</v>
      </c>
      <c r="Q145" s="13" t="s">
        <v>16</v>
      </c>
      <c r="R145" s="13"/>
      <c r="S145" s="13" t="s">
        <v>9</v>
      </c>
      <c r="T145" s="13" t="s">
        <v>9</v>
      </c>
      <c r="U145" s="6"/>
      <c r="V145" s="28"/>
      <c r="Y145" s="49">
        <v>13</v>
      </c>
    </row>
    <row r="146" spans="1:25" x14ac:dyDescent="0.4">
      <c r="A146" s="6"/>
      <c r="B146" s="6" t="s">
        <v>232</v>
      </c>
      <c r="D146" s="53" t="s">
        <v>305</v>
      </c>
      <c r="E146" s="9">
        <v>456.17232999999993</v>
      </c>
      <c r="F146" s="7">
        <v>40.10451983469703</v>
      </c>
      <c r="G146" s="7">
        <v>43.436837310094511</v>
      </c>
      <c r="H146" s="7">
        <v>1.0830908209132697</v>
      </c>
      <c r="I146" s="7">
        <v>0.80589999999999995</v>
      </c>
      <c r="J146" s="7"/>
      <c r="K146" s="7">
        <v>55.06104822372712</v>
      </c>
      <c r="L146" s="7">
        <v>37.966755728096167</v>
      </c>
      <c r="M146" s="7">
        <v>0.68953928326659397</v>
      </c>
      <c r="N146" s="7">
        <v>0.15640000000000001</v>
      </c>
      <c r="O146" s="8"/>
      <c r="P146" s="13" t="s">
        <v>9</v>
      </c>
      <c r="Q146" s="13" t="s">
        <v>9</v>
      </c>
      <c r="R146" s="13"/>
      <c r="S146" s="13" t="s">
        <v>9</v>
      </c>
      <c r="T146" s="13" t="s">
        <v>9</v>
      </c>
      <c r="U146" s="6"/>
      <c r="V146" s="28"/>
      <c r="Y146" s="49">
        <v>14</v>
      </c>
    </row>
    <row r="147" spans="1:25" x14ac:dyDescent="0.4">
      <c r="A147" s="6"/>
      <c r="B147" s="6" t="s">
        <v>233</v>
      </c>
      <c r="D147" s="53" t="s">
        <v>305</v>
      </c>
      <c r="E147" s="9">
        <v>488.16215999999997</v>
      </c>
      <c r="F147" s="7">
        <v>0.73629053634921149</v>
      </c>
      <c r="G147" s="7">
        <v>0.78917127833228895</v>
      </c>
      <c r="H147" s="7">
        <v>1.0718204830463782</v>
      </c>
      <c r="I147" s="7">
        <v>0.91059999999999997</v>
      </c>
      <c r="J147" s="7"/>
      <c r="K147" s="7">
        <v>1.9121065383827516</v>
      </c>
      <c r="L147" s="7">
        <v>3.9667750815308067</v>
      </c>
      <c r="M147" s="7">
        <v>2.074557563558086</v>
      </c>
      <c r="N147" s="7">
        <v>0.48430000000000001</v>
      </c>
      <c r="O147" s="8"/>
      <c r="P147" s="13" t="s">
        <v>9</v>
      </c>
      <c r="Q147" s="13" t="s">
        <v>13</v>
      </c>
      <c r="R147" s="13"/>
      <c r="S147" s="13" t="s">
        <v>9</v>
      </c>
      <c r="T147" s="13" t="s">
        <v>16</v>
      </c>
      <c r="U147" s="6"/>
      <c r="V147" s="28"/>
      <c r="Y147" s="49">
        <v>15</v>
      </c>
    </row>
    <row r="148" spans="1:25" x14ac:dyDescent="0.4">
      <c r="A148" s="6"/>
      <c r="B148" s="6" t="s">
        <v>234</v>
      </c>
      <c r="D148" s="53" t="s">
        <v>305</v>
      </c>
      <c r="E148" s="9">
        <v>474.14650999999998</v>
      </c>
      <c r="F148" s="21">
        <v>2.0006660959192097</v>
      </c>
      <c r="G148" s="21">
        <v>1.162202005474118</v>
      </c>
      <c r="H148" s="7">
        <v>0.58090753266858464</v>
      </c>
      <c r="I148" s="21">
        <v>0.38150000000000001</v>
      </c>
      <c r="J148" s="21"/>
      <c r="K148" s="21">
        <v>1.913109582500059</v>
      </c>
      <c r="L148" s="21">
        <v>4.6913040157644241</v>
      </c>
      <c r="M148" s="7">
        <v>2.4521878195988176</v>
      </c>
      <c r="N148" s="21">
        <v>0.33379999999999999</v>
      </c>
      <c r="O148" s="22"/>
      <c r="P148" s="13" t="s">
        <v>9</v>
      </c>
      <c r="Q148" s="13" t="s">
        <v>16</v>
      </c>
      <c r="R148" s="13"/>
      <c r="S148" s="13" t="s">
        <v>9</v>
      </c>
      <c r="T148" s="13" t="s">
        <v>9</v>
      </c>
      <c r="U148" s="6"/>
      <c r="V148" s="28"/>
      <c r="Y148" s="49">
        <v>16</v>
      </c>
    </row>
    <row r="149" spans="1:25" x14ac:dyDescent="0.4">
      <c r="A149" s="6"/>
      <c r="B149" s="6" t="s">
        <v>235</v>
      </c>
      <c r="D149" s="53" t="s">
        <v>305</v>
      </c>
      <c r="E149" s="9">
        <v>462.12874999999997</v>
      </c>
      <c r="F149" s="21">
        <v>6.263601675445056E-2</v>
      </c>
      <c r="G149" s="21">
        <v>7.4161771881236752E-2</v>
      </c>
      <c r="H149" s="7">
        <v>1.1840116234078253</v>
      </c>
      <c r="I149" s="21">
        <v>0.77549999999999997</v>
      </c>
      <c r="J149" s="21"/>
      <c r="K149" s="21">
        <v>3.2141994678826794E-2</v>
      </c>
      <c r="L149" s="21">
        <v>1.1175898931000973E-2</v>
      </c>
      <c r="M149" s="7">
        <v>0.34770396307616158</v>
      </c>
      <c r="N149" s="21">
        <v>0.312</v>
      </c>
      <c r="O149" s="22"/>
      <c r="P149" s="13" t="s">
        <v>13</v>
      </c>
      <c r="Q149" s="13" t="s">
        <v>13</v>
      </c>
      <c r="R149" s="13"/>
      <c r="S149" s="13" t="s">
        <v>15</v>
      </c>
      <c r="T149" s="13" t="s">
        <v>14</v>
      </c>
      <c r="U149" s="6"/>
      <c r="V149" s="28"/>
      <c r="Y149" s="49">
        <v>17</v>
      </c>
    </row>
    <row r="150" spans="1:25" x14ac:dyDescent="0.4">
      <c r="A150" s="6"/>
      <c r="B150" s="6" t="s">
        <v>236</v>
      </c>
      <c r="D150" s="53" t="s">
        <v>305</v>
      </c>
      <c r="E150" s="9">
        <v>430.15667999999999</v>
      </c>
      <c r="F150" s="21">
        <v>0.67005292416731344</v>
      </c>
      <c r="G150" s="21">
        <v>1.0303543668152564</v>
      </c>
      <c r="H150" s="7">
        <v>1.5377208719679807</v>
      </c>
      <c r="I150" s="21">
        <v>0.46400000000000002</v>
      </c>
      <c r="J150" s="21"/>
      <c r="K150" s="21">
        <v>1.0850846948827255</v>
      </c>
      <c r="L150" s="21">
        <v>0.62666464710221859</v>
      </c>
      <c r="M150" s="7">
        <v>0.57752602175441026</v>
      </c>
      <c r="N150" s="21">
        <v>0.1067</v>
      </c>
      <c r="O150" s="22"/>
      <c r="P150" s="13" t="s">
        <v>9</v>
      </c>
      <c r="Q150" s="13" t="s">
        <v>16</v>
      </c>
      <c r="R150" s="13"/>
      <c r="S150" s="13" t="s">
        <v>9</v>
      </c>
      <c r="T150" s="13" t="s">
        <v>16</v>
      </c>
      <c r="U150" s="6"/>
      <c r="V150" s="28"/>
      <c r="Y150" s="49">
        <v>18</v>
      </c>
    </row>
    <row r="151" spans="1:25" x14ac:dyDescent="0.4">
      <c r="A151" s="6"/>
      <c r="B151" s="6" t="s">
        <v>237</v>
      </c>
      <c r="D151" s="53" t="s">
        <v>305</v>
      </c>
      <c r="E151" s="9">
        <v>601.13867600000003</v>
      </c>
      <c r="F151" s="21">
        <v>3.8127707434661042</v>
      </c>
      <c r="G151" s="21">
        <v>5.6218624048252153</v>
      </c>
      <c r="H151" s="7">
        <v>1.4744821504044867</v>
      </c>
      <c r="I151" s="21">
        <v>0.3291</v>
      </c>
      <c r="J151" s="21"/>
      <c r="K151" s="21">
        <v>4.7789172398689548</v>
      </c>
      <c r="L151" s="21">
        <v>2.4987656165642389</v>
      </c>
      <c r="M151" s="7">
        <v>0.52287275362666852</v>
      </c>
      <c r="N151" s="21" t="s">
        <v>19</v>
      </c>
      <c r="O151" s="22"/>
      <c r="P151" s="13" t="s">
        <v>9</v>
      </c>
      <c r="Q151" s="13" t="s">
        <v>9</v>
      </c>
      <c r="R151" s="13"/>
      <c r="S151" s="13" t="s">
        <v>9</v>
      </c>
      <c r="T151" s="13" t="s">
        <v>9</v>
      </c>
      <c r="U151" s="6"/>
      <c r="V151" s="28"/>
      <c r="Y151" s="49">
        <v>19</v>
      </c>
    </row>
    <row r="152" spans="1:25" x14ac:dyDescent="0.4">
      <c r="A152" s="6"/>
      <c r="B152" s="16" t="s">
        <v>238</v>
      </c>
      <c r="C152" s="16"/>
      <c r="D152" s="53" t="s">
        <v>305</v>
      </c>
      <c r="E152" s="29">
        <v>446.15159</v>
      </c>
      <c r="F152" s="21">
        <v>1.1704315074332228</v>
      </c>
      <c r="G152" s="21">
        <v>1.8497690819033492</v>
      </c>
      <c r="H152" s="21">
        <v>1.5804163423111584</v>
      </c>
      <c r="I152" s="21">
        <v>0.26400000000000001</v>
      </c>
      <c r="J152" s="21"/>
      <c r="K152" s="21">
        <v>1.7117548190712217</v>
      </c>
      <c r="L152" s="21">
        <v>1.4680481715669487</v>
      </c>
      <c r="M152" s="21">
        <v>0.85762759666918564</v>
      </c>
      <c r="N152" s="21">
        <v>0.70640000000000003</v>
      </c>
      <c r="O152" s="22"/>
      <c r="P152" s="13" t="s">
        <v>9</v>
      </c>
      <c r="Q152" s="13" t="s">
        <v>9</v>
      </c>
      <c r="R152" s="13"/>
      <c r="S152" s="13" t="s">
        <v>9</v>
      </c>
      <c r="T152" s="13" t="s">
        <v>9</v>
      </c>
      <c r="U152" s="6"/>
      <c r="V152" s="28"/>
      <c r="Y152" s="49">
        <v>20</v>
      </c>
    </row>
    <row r="153" spans="1:25" ht="19.5" thickBot="1" x14ac:dyDescent="0.45">
      <c r="A153" s="26"/>
      <c r="B153" s="26" t="s">
        <v>239</v>
      </c>
      <c r="C153" s="26"/>
      <c r="D153" s="30" t="s">
        <v>305</v>
      </c>
      <c r="E153" s="31">
        <v>648.19277600000009</v>
      </c>
      <c r="F153" s="23">
        <v>0.57777497321956939</v>
      </c>
      <c r="G153" s="23">
        <v>0.56886740969788518</v>
      </c>
      <c r="H153" s="23">
        <v>0.98458298830070801</v>
      </c>
      <c r="I153" s="23">
        <v>0.97819999999999996</v>
      </c>
      <c r="J153" s="23"/>
      <c r="K153" s="23">
        <v>0.65666002582882244</v>
      </c>
      <c r="L153" s="23">
        <v>0.22072636200413559</v>
      </c>
      <c r="M153" s="23">
        <v>0.33613491505827453</v>
      </c>
      <c r="N153" s="23" t="s">
        <v>19</v>
      </c>
      <c r="O153" s="24"/>
      <c r="P153" s="41" t="s">
        <v>16</v>
      </c>
      <c r="Q153" s="41" t="s">
        <v>16</v>
      </c>
      <c r="R153" s="41"/>
      <c r="S153" s="41" t="s">
        <v>9</v>
      </c>
      <c r="T153" s="41" t="s">
        <v>15</v>
      </c>
      <c r="U153" s="26"/>
      <c r="V153" s="32"/>
      <c r="Y153" s="49">
        <v>21</v>
      </c>
    </row>
    <row r="154" spans="1:25" ht="72.75" customHeight="1" x14ac:dyDescent="0.4">
      <c r="A154" s="63" t="s">
        <v>306</v>
      </c>
      <c r="B154" s="63"/>
      <c r="C154" s="63"/>
      <c r="D154" s="63"/>
      <c r="E154" s="63"/>
      <c r="F154" s="63"/>
      <c r="G154" s="63"/>
      <c r="H154" s="63"/>
      <c r="I154" s="63"/>
      <c r="J154" s="63"/>
      <c r="K154" s="63"/>
      <c r="L154" s="63"/>
      <c r="M154" s="63"/>
      <c r="N154" s="63"/>
      <c r="O154" s="63"/>
      <c r="P154" s="63"/>
      <c r="Q154" s="63"/>
      <c r="R154" s="63"/>
      <c r="S154" s="63"/>
      <c r="T154" s="63"/>
      <c r="U154" s="63"/>
      <c r="V154" s="28"/>
    </row>
    <row r="155" spans="1:25" x14ac:dyDescent="0.4">
      <c r="V155" s="28"/>
    </row>
  </sheetData>
  <mergeCells count="16">
    <mergeCell ref="A55:A56"/>
    <mergeCell ref="A93:A94"/>
    <mergeCell ref="A154:U154"/>
    <mergeCell ref="V2:V3"/>
    <mergeCell ref="F3:H3"/>
    <mergeCell ref="I3:I4"/>
    <mergeCell ref="K3:M3"/>
    <mergeCell ref="N3:N4"/>
    <mergeCell ref="P3:Q3"/>
    <mergeCell ref="S3:T3"/>
    <mergeCell ref="B2:B4"/>
    <mergeCell ref="C2:C4"/>
    <mergeCell ref="D2:D4"/>
    <mergeCell ref="E2:E4"/>
    <mergeCell ref="F2:N2"/>
    <mergeCell ref="P2:T2"/>
  </mergeCells>
  <phoneticPr fontId="3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Wada</dc:creator>
  <cp:lastModifiedBy>Hiroshi Wada</cp:lastModifiedBy>
  <cp:lastPrinted>2019-05-16T04:10:22Z</cp:lastPrinted>
  <dcterms:created xsi:type="dcterms:W3CDTF">2019-02-28T06:46:57Z</dcterms:created>
  <dcterms:modified xsi:type="dcterms:W3CDTF">2020-01-25T06:56:31Z</dcterms:modified>
</cp:coreProperties>
</file>